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65" windowWidth="28800" windowHeight="15600" tabRatio="500"/>
  </bookViews>
  <sheets>
    <sheet name="Table S1" sheetId="1" r:id="rId1"/>
    <sheet name="Table S2" sheetId="3" r:id="rId2"/>
    <sheet name="Table S3" sheetId="4" r:id="rId3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5" i="1" l="1"/>
  <c r="W19" i="1"/>
  <c r="W26" i="1"/>
  <c r="W33" i="1"/>
  <c r="W40" i="1"/>
  <c r="W12" i="1"/>
  <c r="U12" i="1"/>
  <c r="U19" i="1"/>
  <c r="U26" i="1"/>
  <c r="U33" i="1"/>
  <c r="U40" i="1"/>
  <c r="U5" i="1"/>
</calcChain>
</file>

<file path=xl/sharedStrings.xml><?xml version="1.0" encoding="utf-8"?>
<sst xmlns="http://schemas.openxmlformats.org/spreadsheetml/2006/main" count="854" uniqueCount="151">
  <si>
    <t>Raw Read Pairs</t>
  </si>
  <si>
    <t>Q20 Filtered Read Pairs</t>
  </si>
  <si>
    <t>No Hits</t>
  </si>
  <si>
    <t>Ambiguous Hits</t>
  </si>
  <si>
    <t>Uniquely-mapped Hits</t>
  </si>
  <si>
    <t>Duplicate Read Pairs Removed</t>
  </si>
  <si>
    <t>runA</t>
  </si>
  <si>
    <t>Dnmt3a_null_rep1</t>
  </si>
  <si>
    <t>Dnmt3a_WT_rep1</t>
  </si>
  <si>
    <t>Dnmt3a_null_rep2</t>
  </si>
  <si>
    <t>Dnmt3a_null_rep3</t>
  </si>
  <si>
    <t>Dnmt3a_WT_rep2</t>
  </si>
  <si>
    <t>Dnmt3a_WT_rep3</t>
  </si>
  <si>
    <t>runB</t>
  </si>
  <si>
    <t>runC</t>
  </si>
  <si>
    <t>runD</t>
  </si>
  <si>
    <t>runE</t>
  </si>
  <si>
    <t>runF</t>
  </si>
  <si>
    <t>runG</t>
  </si>
  <si>
    <t>Run</t>
  </si>
  <si>
    <t>Sample</t>
  </si>
  <si>
    <t>chrom</t>
  </si>
  <si>
    <t>start</t>
  </si>
  <si>
    <t>end</t>
  </si>
  <si>
    <t>meanRatio DNMT3A-WT</t>
  </si>
  <si>
    <t>totalC DNMT3A-WT</t>
  </si>
  <si>
    <t>cSites   DNMT3A-WT</t>
  </si>
  <si>
    <t>meanRatio DNMT3A-null</t>
  </si>
  <si>
    <t>totalC DNMT3A-null</t>
  </si>
  <si>
    <t>cSites DNMT3A-null</t>
  </si>
  <si>
    <t>methDif WT-null</t>
  </si>
  <si>
    <t>p</t>
  </si>
  <si>
    <t>chr17</t>
  </si>
  <si>
    <t>chr12</t>
  </si>
  <si>
    <t>chr16</t>
  </si>
  <si>
    <t>chr8</t>
  </si>
  <si>
    <t>chr6</t>
  </si>
  <si>
    <t>chr11</t>
  </si>
  <si>
    <t>chr7</t>
  </si>
  <si>
    <t>chr2</t>
  </si>
  <si>
    <t>chr5</t>
  </si>
  <si>
    <t>chr10</t>
  </si>
  <si>
    <t>chr13</t>
  </si>
  <si>
    <t>chr14</t>
  </si>
  <si>
    <t>chr9</t>
  </si>
  <si>
    <t>chr1</t>
  </si>
  <si>
    <t>chr15</t>
  </si>
  <si>
    <t>chr18</t>
  </si>
  <si>
    <t>chr19</t>
  </si>
  <si>
    <t>chr3</t>
  </si>
  <si>
    <t>chr4</t>
  </si>
  <si>
    <t>chrX</t>
  </si>
  <si>
    <t>Sequencing Reagent Kit</t>
  </si>
  <si>
    <t>NextSeq 500 Mid Output Kit v1</t>
  </si>
  <si>
    <t>NextSeq 500 High Output Kit v2</t>
  </si>
  <si>
    <t>23_150</t>
  </si>
  <si>
    <t>6_150</t>
  </si>
  <si>
    <t>7_150</t>
  </si>
  <si>
    <t>6_130</t>
  </si>
  <si>
    <t>7_148</t>
  </si>
  <si>
    <t>6_129</t>
  </si>
  <si>
    <t>9_145</t>
  </si>
  <si>
    <t>6_149</t>
  </si>
  <si>
    <t>6_121</t>
  </si>
  <si>
    <t>21_75</t>
  </si>
  <si>
    <t>4_74</t>
  </si>
  <si>
    <t>20_75</t>
  </si>
  <si>
    <t>4_66</t>
  </si>
  <si>
    <t>6_71</t>
  </si>
  <si>
    <t>4_56</t>
  </si>
  <si>
    <t>5_54</t>
  </si>
  <si>
    <t>6_74</t>
  </si>
  <si>
    <t>6_52</t>
  </si>
  <si>
    <t>6_51</t>
  </si>
  <si>
    <t>17_67</t>
  </si>
  <si>
    <t>4_52</t>
  </si>
  <si>
    <t>14_149</t>
  </si>
  <si>
    <t>6_126</t>
  </si>
  <si>
    <t>6_114</t>
  </si>
  <si>
    <t>6_139</t>
  </si>
  <si>
    <t>7_125</t>
  </si>
  <si>
    <t>4_75</t>
  </si>
  <si>
    <t>6_56</t>
  </si>
  <si>
    <t>5_56</t>
  </si>
  <si>
    <t>9_51</t>
  </si>
  <si>
    <t>5_60</t>
  </si>
  <si>
    <t>17_57</t>
  </si>
  <si>
    <t>6_125</t>
  </si>
  <si>
    <t>6_127</t>
  </si>
  <si>
    <t>6_138</t>
  </si>
  <si>
    <t>6_117</t>
  </si>
  <si>
    <t>9_74</t>
  </si>
  <si>
    <t>5_58</t>
  </si>
  <si>
    <t>6_75</t>
  </si>
  <si>
    <t>7_74</t>
  </si>
  <si>
    <t>5_51</t>
  </si>
  <si>
    <t>4_60</t>
  </si>
  <si>
    <t>18_64</t>
  </si>
  <si>
    <t>4_59</t>
  </si>
  <si>
    <t>7_147</t>
  </si>
  <si>
    <t>6_120</t>
  </si>
  <si>
    <t>7_126</t>
  </si>
  <si>
    <t>5_59</t>
  </si>
  <si>
    <t>11_74</t>
  </si>
  <si>
    <t>6_73</t>
  </si>
  <si>
    <t>5_53</t>
  </si>
  <si>
    <t>5_61</t>
  </si>
  <si>
    <t>17_74</t>
  </si>
  <si>
    <t>6_146</t>
  </si>
  <si>
    <t>7_130</t>
  </si>
  <si>
    <t>7_121</t>
  </si>
  <si>
    <t>7_124</t>
  </si>
  <si>
    <t>5_57</t>
  </si>
  <si>
    <t>6_72</t>
  </si>
  <si>
    <t>5_55</t>
  </si>
  <si>
    <t>9_61</t>
  </si>
  <si>
    <t>15_60</t>
  </si>
  <si>
    <t>17_69</t>
  </si>
  <si>
    <t>4_51</t>
  </si>
  <si>
    <t>24_150</t>
  </si>
  <si>
    <t>6_123</t>
  </si>
  <si>
    <t>6_132</t>
  </si>
  <si>
    <t>7_128</t>
  </si>
  <si>
    <t>3_74</t>
  </si>
  <si>
    <t>15_62</t>
  </si>
  <si>
    <t>17_68</t>
  </si>
  <si>
    <t>n/a</t>
  </si>
  <si>
    <t>Cycles (Paired-end)</t>
  </si>
  <si>
    <t>Total Mapped Read Pairs</t>
  </si>
  <si>
    <t>Total Uniquely Mapped Non-duplicate Read Pairs</t>
  </si>
  <si>
    <t>Bisulfite Conversion Rate (phage Lambda)</t>
  </si>
  <si>
    <t>Bisulfite Conversion Rate (chrM)</t>
  </si>
  <si>
    <t>99.87%%</t>
  </si>
  <si>
    <t>M-bias Trimming Retained Position Range (start_end)</t>
  </si>
  <si>
    <t>Table S2. Hypomethylated (WT&gt;null) DMRs.</t>
  </si>
  <si>
    <t>Table S3. Hypermethylated (null&gt;WT) DMRs.</t>
  </si>
  <si>
    <t>Not Extracted</t>
  </si>
  <si>
    <t>1st-pass, End1</t>
  </si>
  <si>
    <t>1st-pass, End2</t>
  </si>
  <si>
    <t>2nd-pass, End1</t>
  </si>
  <si>
    <t>2nd-pass, End2</t>
  </si>
  <si>
    <t>Sequencing</t>
  </si>
  <si>
    <t>2x150</t>
  </si>
  <si>
    <t>2x75</t>
  </si>
  <si>
    <t>Table S1. WGBS processing summary.</t>
  </si>
  <si>
    <t>Merged Mapped Read Pairs</t>
  </si>
  <si>
    <t>Usable nucleotides after all processing</t>
  </si>
  <si>
    <t>Average Read Depth</t>
  </si>
  <si>
    <t>1st-pass Alignment (PE 150 or PE 75)</t>
  </si>
  <si>
    <t>2nd-pass Alignment (PE 150 trimmed to PE 75)</t>
  </si>
  <si>
    <t>Quality Fi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5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7" borderId="0" applyNumberFormat="0" applyBorder="0" applyAlignment="0" applyProtection="0"/>
    <xf numFmtId="0" fontId="5" fillId="9" borderId="0" applyNumberFormat="0" applyBorder="0" applyAlignment="0" applyProtection="0"/>
    <xf numFmtId="0" fontId="5" fillId="11" borderId="0" applyNumberFormat="0" applyBorder="0" applyAlignment="0" applyProtection="0"/>
    <xf numFmtId="0" fontId="5" fillId="13" borderId="0" applyNumberFormat="0" applyBorder="0" applyAlignment="0" applyProtection="0"/>
    <xf numFmtId="0" fontId="5" fillId="4" borderId="0" applyNumberFormat="0" applyBorder="0" applyAlignment="0" applyProtection="0"/>
    <xf numFmtId="0" fontId="5" fillId="6" borderId="0" applyNumberFormat="0" applyBorder="0" applyAlignment="0" applyProtection="0"/>
    <xf numFmtId="0" fontId="5" fillId="8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14" borderId="0" applyNumberFormat="0" applyBorder="0" applyAlignment="0" applyProtection="0"/>
    <xf numFmtId="0" fontId="5" fillId="0" borderId="0"/>
    <xf numFmtId="0" fontId="5" fillId="0" borderId="0"/>
    <xf numFmtId="0" fontId="5" fillId="2" borderId="1" applyNumberFormat="0" applyFont="0" applyAlignment="0" applyProtection="0"/>
    <xf numFmtId="0" fontId="5" fillId="2" borderId="1" applyNumberFormat="0" applyFont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33">
    <xf numFmtId="0" fontId="0" fillId="0" borderId="0" xfId="0"/>
    <xf numFmtId="0" fontId="3" fillId="0" borderId="0" xfId="0" applyFont="1"/>
    <xf numFmtId="0" fontId="0" fillId="0" borderId="0" xfId="0" applyFont="1"/>
    <xf numFmtId="14" fontId="3" fillId="0" borderId="0" xfId="0" applyNumberFormat="1" applyFont="1"/>
    <xf numFmtId="0" fontId="0" fillId="0" borderId="2" xfId="0" applyBorder="1" applyAlignment="1">
      <alignment horizontal="center"/>
    </xf>
    <xf numFmtId="165" fontId="0" fillId="0" borderId="0" xfId="1" applyNumberFormat="1" applyFont="1"/>
    <xf numFmtId="0" fontId="0" fillId="0" borderId="2" xfId="0" applyFont="1" applyFill="1" applyBorder="1" applyAlignment="1">
      <alignment horizontal="center"/>
    </xf>
    <xf numFmtId="3" fontId="4" fillId="0" borderId="2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4" fontId="4" fillId="0" borderId="2" xfId="2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43" fontId="0" fillId="0" borderId="0" xfId="0" applyNumberFormat="1" applyFont="1"/>
    <xf numFmtId="0" fontId="3" fillId="0" borderId="2" xfId="0" applyFont="1" applyBorder="1" applyAlignment="1">
      <alignment horizontal="center" wrapText="1"/>
    </xf>
    <xf numFmtId="0" fontId="0" fillId="0" borderId="2" xfId="0" applyBorder="1"/>
    <xf numFmtId="11" fontId="0" fillId="0" borderId="2" xfId="0" applyNumberFormat="1" applyBorder="1"/>
    <xf numFmtId="165" fontId="0" fillId="0" borderId="2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165" fontId="0" fillId="0" borderId="2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43" fontId="0" fillId="0" borderId="2" xfId="0" applyNumberFormat="1" applyFont="1" applyFill="1" applyBorder="1" applyAlignment="1">
      <alignment horizontal="center" vertical="center"/>
    </xf>
    <xf numFmtId="165" fontId="0" fillId="0" borderId="2" xfId="20" applyNumberFormat="1" applyFont="1" applyFill="1" applyBorder="1" applyAlignment="1">
      <alignment horizontal="center" vertical="center"/>
    </xf>
    <xf numFmtId="10" fontId="0" fillId="0" borderId="2" xfId="0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</cellXfs>
  <cellStyles count="21">
    <cellStyle name="20% - Accent1 2" xfId="3"/>
    <cellStyle name="20% - Accent2 2" xfId="4"/>
    <cellStyle name="20% - Accent3 2" xfId="5"/>
    <cellStyle name="20% - Accent4 2" xfId="6"/>
    <cellStyle name="20% - Accent5 2" xfId="7"/>
    <cellStyle name="20% - Accent6 2" xfId="8"/>
    <cellStyle name="40% - Accent1 2" xfId="9"/>
    <cellStyle name="40% - Accent2 2" xfId="10"/>
    <cellStyle name="40% - Accent3 2" xfId="11"/>
    <cellStyle name="40% - Accent4 2" xfId="12"/>
    <cellStyle name="40% - Accent5 2" xfId="13"/>
    <cellStyle name="40% - Accent6 2" xfId="14"/>
    <cellStyle name="Comma" xfId="1" builtinId="3"/>
    <cellStyle name="Comma 2" xfId="20"/>
    <cellStyle name="Normal" xfId="0" builtinId="0"/>
    <cellStyle name="Normal 2" xfId="15"/>
    <cellStyle name="Normal 3" xfId="16"/>
    <cellStyle name="Note 2" xfId="17"/>
    <cellStyle name="Note 3" xfId="18"/>
    <cellStyle name="Percent" xfId="2" builtinId="5"/>
    <cellStyle name="Percent 2" xfId="19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8"/>
  <sheetViews>
    <sheetView tabSelected="1" workbookViewId="0"/>
  </sheetViews>
  <sheetFormatPr defaultColWidth="10.875" defaultRowHeight="15.75" x14ac:dyDescent="0.25"/>
  <cols>
    <col min="1" max="1" width="16.625" style="2" customWidth="1"/>
    <col min="2" max="2" width="10.875" style="2" customWidth="1"/>
    <col min="3" max="3" width="26.875" style="2" bestFit="1" customWidth="1"/>
    <col min="4" max="4" width="8" style="2" customWidth="1"/>
    <col min="5" max="7" width="10.125" style="2" bestFit="1" customWidth="1"/>
    <col min="8" max="8" width="11" style="2" customWidth="1"/>
    <col min="9" max="9" width="9" style="2" bestFit="1" customWidth="1"/>
    <col min="10" max="10" width="10" style="2" customWidth="1"/>
    <col min="11" max="11" width="10.125" style="2" bestFit="1" customWidth="1"/>
    <col min="12" max="12" width="10.5" style="2" customWidth="1"/>
    <col min="13" max="13" width="9.125" style="2" bestFit="1" customWidth="1"/>
    <col min="14" max="14" width="10.125" style="2" customWidth="1"/>
    <col min="15" max="18" width="8.875" style="2" customWidth="1"/>
    <col min="19" max="19" width="12.5" style="2" bestFit="1" customWidth="1"/>
    <col min="20" max="20" width="11.375" style="2" bestFit="1" customWidth="1"/>
    <col min="21" max="21" width="12.875" style="2" bestFit="1" customWidth="1"/>
    <col min="22" max="22" width="15" style="2" bestFit="1" customWidth="1"/>
    <col min="23" max="16384" width="10.875" style="2"/>
  </cols>
  <sheetData>
    <row r="1" spans="1:27" x14ac:dyDescent="0.25">
      <c r="A1" s="1" t="s">
        <v>144</v>
      </c>
      <c r="E1" s="1"/>
      <c r="F1" s="3"/>
    </row>
    <row r="3" spans="1:27" s="12" customFormat="1" ht="42.95" customHeight="1" x14ac:dyDescent="0.25">
      <c r="A3" s="24" t="s">
        <v>20</v>
      </c>
      <c r="B3" s="24" t="s">
        <v>141</v>
      </c>
      <c r="C3" s="24"/>
      <c r="D3" s="24"/>
      <c r="E3" s="24" t="s">
        <v>150</v>
      </c>
      <c r="F3" s="24"/>
      <c r="G3" s="24" t="s">
        <v>148</v>
      </c>
      <c r="H3" s="24"/>
      <c r="I3" s="24"/>
      <c r="J3" s="24"/>
      <c r="K3" s="24" t="s">
        <v>149</v>
      </c>
      <c r="L3" s="24"/>
      <c r="M3" s="24"/>
      <c r="N3" s="24"/>
      <c r="O3" s="24" t="s">
        <v>133</v>
      </c>
      <c r="P3" s="24"/>
      <c r="Q3" s="24"/>
      <c r="R3" s="24"/>
      <c r="S3" s="25" t="s">
        <v>145</v>
      </c>
      <c r="T3" s="26"/>
      <c r="U3" s="26"/>
      <c r="V3" s="26"/>
      <c r="W3" s="26"/>
      <c r="X3" s="26"/>
      <c r="Y3" s="27"/>
    </row>
    <row r="4" spans="1:27" s="15" customFormat="1" ht="66" customHeight="1" x14ac:dyDescent="0.25">
      <c r="A4" s="24"/>
      <c r="B4" s="11" t="s">
        <v>19</v>
      </c>
      <c r="C4" s="11" t="s">
        <v>52</v>
      </c>
      <c r="D4" s="11" t="s">
        <v>127</v>
      </c>
      <c r="E4" s="10" t="s">
        <v>0</v>
      </c>
      <c r="F4" s="10" t="s">
        <v>1</v>
      </c>
      <c r="G4" s="10" t="s">
        <v>2</v>
      </c>
      <c r="H4" s="10" t="s">
        <v>3</v>
      </c>
      <c r="I4" s="10" t="s">
        <v>136</v>
      </c>
      <c r="J4" s="10" t="s">
        <v>4</v>
      </c>
      <c r="K4" s="10" t="s">
        <v>2</v>
      </c>
      <c r="L4" s="10" t="s">
        <v>3</v>
      </c>
      <c r="M4" s="10" t="s">
        <v>136</v>
      </c>
      <c r="N4" s="10" t="s">
        <v>4</v>
      </c>
      <c r="O4" s="11" t="s">
        <v>137</v>
      </c>
      <c r="P4" s="11" t="s">
        <v>138</v>
      </c>
      <c r="Q4" s="11" t="s">
        <v>139</v>
      </c>
      <c r="R4" s="11" t="s">
        <v>140</v>
      </c>
      <c r="S4" s="13" t="s">
        <v>128</v>
      </c>
      <c r="T4" s="13" t="s">
        <v>5</v>
      </c>
      <c r="U4" s="14" t="s">
        <v>129</v>
      </c>
      <c r="V4" s="13" t="s">
        <v>146</v>
      </c>
      <c r="W4" s="13" t="s">
        <v>147</v>
      </c>
      <c r="X4" s="13" t="s">
        <v>130</v>
      </c>
      <c r="Y4" s="13" t="s">
        <v>131</v>
      </c>
    </row>
    <row r="5" spans="1:27" ht="15" customHeight="1" x14ac:dyDescent="0.25">
      <c r="A5" s="32" t="s">
        <v>7</v>
      </c>
      <c r="B5" s="6" t="s">
        <v>6</v>
      </c>
      <c r="C5" s="6" t="s">
        <v>53</v>
      </c>
      <c r="D5" s="6" t="s">
        <v>142</v>
      </c>
      <c r="E5" s="7">
        <v>21075923</v>
      </c>
      <c r="F5" s="7">
        <v>20203690</v>
      </c>
      <c r="G5" s="7">
        <v>12412598</v>
      </c>
      <c r="H5" s="7">
        <v>424157</v>
      </c>
      <c r="I5" s="7">
        <v>1</v>
      </c>
      <c r="J5" s="7">
        <v>7366934</v>
      </c>
      <c r="K5" s="7">
        <v>7766043</v>
      </c>
      <c r="L5" s="7">
        <v>1062952</v>
      </c>
      <c r="M5" s="7">
        <v>30</v>
      </c>
      <c r="N5" s="7">
        <v>4007730</v>
      </c>
      <c r="O5" s="4" t="s">
        <v>57</v>
      </c>
      <c r="P5" s="4" t="s">
        <v>58</v>
      </c>
      <c r="Q5" s="4" t="s">
        <v>71</v>
      </c>
      <c r="R5" s="4" t="s">
        <v>73</v>
      </c>
      <c r="S5" s="21">
        <v>120989048</v>
      </c>
      <c r="T5" s="23">
        <v>14713477</v>
      </c>
      <c r="U5" s="23">
        <f>S5-T5</f>
        <v>106275571</v>
      </c>
      <c r="V5" s="29">
        <v>19239946254</v>
      </c>
      <c r="W5" s="28">
        <f>V5/2620346127</f>
        <v>7.3425209195655246</v>
      </c>
      <c r="X5" s="30">
        <v>0.99850000000000005</v>
      </c>
      <c r="Y5" s="30">
        <v>0.99860000000000004</v>
      </c>
    </row>
    <row r="6" spans="1:27" x14ac:dyDescent="0.25">
      <c r="A6" s="32"/>
      <c r="B6" s="8" t="s">
        <v>13</v>
      </c>
      <c r="C6" s="8" t="s">
        <v>53</v>
      </c>
      <c r="D6" s="6" t="s">
        <v>142</v>
      </c>
      <c r="E6" s="7">
        <v>17704337</v>
      </c>
      <c r="F6" s="7">
        <v>17120497</v>
      </c>
      <c r="G6" s="7">
        <v>8504853</v>
      </c>
      <c r="H6" s="7">
        <v>461892</v>
      </c>
      <c r="I6" s="7">
        <v>1</v>
      </c>
      <c r="J6" s="7">
        <v>8153751</v>
      </c>
      <c r="K6" s="7">
        <v>4742626</v>
      </c>
      <c r="L6" s="7">
        <v>966663</v>
      </c>
      <c r="M6" s="7">
        <v>26</v>
      </c>
      <c r="N6" s="7">
        <v>3257430</v>
      </c>
      <c r="O6" s="4" t="s">
        <v>62</v>
      </c>
      <c r="P6" s="4" t="s">
        <v>63</v>
      </c>
      <c r="Q6" s="4" t="s">
        <v>71</v>
      </c>
      <c r="R6" s="4" t="s">
        <v>72</v>
      </c>
      <c r="S6" s="22"/>
      <c r="T6" s="23"/>
      <c r="U6" s="23"/>
      <c r="V6" s="29"/>
      <c r="W6" s="23"/>
      <c r="X6" s="23"/>
      <c r="Y6" s="23"/>
    </row>
    <row r="7" spans="1:27" x14ac:dyDescent="0.25">
      <c r="A7" s="32"/>
      <c r="B7" s="6" t="s">
        <v>14</v>
      </c>
      <c r="C7" s="6" t="s">
        <v>53</v>
      </c>
      <c r="D7" s="6" t="s">
        <v>142</v>
      </c>
      <c r="E7" s="7">
        <v>16447639</v>
      </c>
      <c r="F7" s="7">
        <v>15937826</v>
      </c>
      <c r="G7" s="7">
        <v>7085765</v>
      </c>
      <c r="H7" s="7">
        <v>472280</v>
      </c>
      <c r="I7" s="7">
        <v>0</v>
      </c>
      <c r="J7" s="7">
        <v>8379781</v>
      </c>
      <c r="K7" s="7">
        <v>3897233</v>
      </c>
      <c r="L7" s="7">
        <v>955874</v>
      </c>
      <c r="M7" s="7">
        <v>26</v>
      </c>
      <c r="N7" s="7">
        <v>2704912</v>
      </c>
      <c r="O7" s="4" t="s">
        <v>59</v>
      </c>
      <c r="P7" s="4" t="s">
        <v>60</v>
      </c>
      <c r="Q7" s="4" t="s">
        <v>68</v>
      </c>
      <c r="R7" s="4" t="s">
        <v>70</v>
      </c>
      <c r="S7" s="22"/>
      <c r="T7" s="23"/>
      <c r="U7" s="23"/>
      <c r="V7" s="29"/>
      <c r="W7" s="23"/>
      <c r="X7" s="23"/>
      <c r="Y7" s="23"/>
      <c r="AA7" s="17"/>
    </row>
    <row r="8" spans="1:27" x14ac:dyDescent="0.25">
      <c r="A8" s="32"/>
      <c r="B8" s="6" t="s">
        <v>15</v>
      </c>
      <c r="C8" s="6" t="s">
        <v>53</v>
      </c>
      <c r="D8" s="6" t="s">
        <v>142</v>
      </c>
      <c r="E8" s="7">
        <v>12196148</v>
      </c>
      <c r="F8" s="7">
        <v>11826724</v>
      </c>
      <c r="G8" s="7">
        <v>4783453</v>
      </c>
      <c r="H8" s="7">
        <v>374469</v>
      </c>
      <c r="I8" s="7">
        <v>1</v>
      </c>
      <c r="J8" s="7">
        <v>6668801</v>
      </c>
      <c r="K8" s="7">
        <v>2458020</v>
      </c>
      <c r="L8" s="7">
        <v>729454</v>
      </c>
      <c r="M8" s="7">
        <v>20</v>
      </c>
      <c r="N8" s="7">
        <v>1970428</v>
      </c>
      <c r="O8" s="4" t="s">
        <v>61</v>
      </c>
      <c r="P8" s="4" t="s">
        <v>58</v>
      </c>
      <c r="Q8" s="4" t="s">
        <v>68</v>
      </c>
      <c r="R8" s="4" t="s">
        <v>69</v>
      </c>
      <c r="S8" s="22"/>
      <c r="T8" s="23"/>
      <c r="U8" s="23"/>
      <c r="V8" s="29"/>
      <c r="W8" s="23"/>
      <c r="X8" s="23"/>
      <c r="Y8" s="23"/>
    </row>
    <row r="9" spans="1:27" x14ac:dyDescent="0.25">
      <c r="A9" s="32"/>
      <c r="B9" s="6" t="s">
        <v>16</v>
      </c>
      <c r="C9" s="6" t="s">
        <v>54</v>
      </c>
      <c r="D9" s="6" t="s">
        <v>142</v>
      </c>
      <c r="E9" s="7">
        <v>29636259</v>
      </c>
      <c r="F9" s="7">
        <v>28848754</v>
      </c>
      <c r="G9" s="7">
        <v>9754524</v>
      </c>
      <c r="H9" s="7">
        <v>999393</v>
      </c>
      <c r="I9" s="7">
        <v>1</v>
      </c>
      <c r="J9" s="7">
        <v>18094836</v>
      </c>
      <c r="K9" s="7">
        <v>4622698</v>
      </c>
      <c r="L9" s="7">
        <v>1852246</v>
      </c>
      <c r="M9" s="7">
        <v>54</v>
      </c>
      <c r="N9" s="7">
        <v>4278919</v>
      </c>
      <c r="O9" s="4" t="s">
        <v>55</v>
      </c>
      <c r="P9" s="4" t="s">
        <v>56</v>
      </c>
      <c r="Q9" s="4" t="s">
        <v>74</v>
      </c>
      <c r="R9" s="4" t="s">
        <v>75</v>
      </c>
      <c r="S9" s="22"/>
      <c r="T9" s="23"/>
      <c r="U9" s="23"/>
      <c r="V9" s="29"/>
      <c r="W9" s="23"/>
      <c r="X9" s="23"/>
      <c r="Y9" s="23"/>
    </row>
    <row r="10" spans="1:27" x14ac:dyDescent="0.25">
      <c r="A10" s="32"/>
      <c r="B10" s="6" t="s">
        <v>17</v>
      </c>
      <c r="C10" s="6" t="s">
        <v>54</v>
      </c>
      <c r="D10" s="6" t="s">
        <v>143</v>
      </c>
      <c r="E10" s="7">
        <v>37260865</v>
      </c>
      <c r="F10" s="7">
        <v>36613249</v>
      </c>
      <c r="G10" s="7">
        <v>6296795</v>
      </c>
      <c r="H10" s="7">
        <v>2925407</v>
      </c>
      <c r="I10" s="7">
        <v>79</v>
      </c>
      <c r="J10" s="7">
        <v>27390968</v>
      </c>
      <c r="K10" s="9" t="s">
        <v>126</v>
      </c>
      <c r="L10" s="9" t="s">
        <v>126</v>
      </c>
      <c r="M10" s="9" t="s">
        <v>126</v>
      </c>
      <c r="N10" s="9" t="s">
        <v>126</v>
      </c>
      <c r="O10" s="4" t="s">
        <v>66</v>
      </c>
      <c r="P10" s="4" t="s">
        <v>67</v>
      </c>
      <c r="Q10" s="4" t="s">
        <v>126</v>
      </c>
      <c r="R10" s="4" t="s">
        <v>126</v>
      </c>
      <c r="S10" s="22"/>
      <c r="T10" s="23"/>
      <c r="U10" s="23"/>
      <c r="V10" s="29"/>
      <c r="W10" s="23"/>
      <c r="X10" s="23"/>
      <c r="Y10" s="23"/>
    </row>
    <row r="11" spans="1:27" x14ac:dyDescent="0.25">
      <c r="A11" s="32"/>
      <c r="B11" s="6" t="s">
        <v>18</v>
      </c>
      <c r="C11" s="6" t="s">
        <v>54</v>
      </c>
      <c r="D11" s="6" t="s">
        <v>143</v>
      </c>
      <c r="E11" s="7">
        <v>39303254</v>
      </c>
      <c r="F11" s="7">
        <v>38559132</v>
      </c>
      <c r="G11" s="7">
        <v>6743080</v>
      </c>
      <c r="H11" s="7">
        <v>3101426</v>
      </c>
      <c r="I11" s="7">
        <v>68</v>
      </c>
      <c r="J11" s="7">
        <v>28714558</v>
      </c>
      <c r="K11" s="9" t="s">
        <v>126</v>
      </c>
      <c r="L11" s="9" t="s">
        <v>126</v>
      </c>
      <c r="M11" s="9" t="s">
        <v>126</v>
      </c>
      <c r="N11" s="9" t="s">
        <v>126</v>
      </c>
      <c r="O11" s="4" t="s">
        <v>64</v>
      </c>
      <c r="P11" s="4" t="s">
        <v>65</v>
      </c>
      <c r="Q11" s="4" t="s">
        <v>126</v>
      </c>
      <c r="R11" s="4" t="s">
        <v>126</v>
      </c>
      <c r="S11" s="22"/>
      <c r="T11" s="23"/>
      <c r="U11" s="23"/>
      <c r="V11" s="29"/>
      <c r="W11" s="23"/>
      <c r="X11" s="23"/>
      <c r="Y11" s="23"/>
    </row>
    <row r="12" spans="1:27" x14ac:dyDescent="0.25">
      <c r="A12" s="31" t="s">
        <v>9</v>
      </c>
      <c r="B12" s="8" t="s">
        <v>6</v>
      </c>
      <c r="C12" s="6" t="s">
        <v>53</v>
      </c>
      <c r="D12" s="6" t="s">
        <v>142</v>
      </c>
      <c r="E12" s="7">
        <v>23581825</v>
      </c>
      <c r="F12" s="7">
        <v>22589708</v>
      </c>
      <c r="G12" s="7">
        <v>13784036</v>
      </c>
      <c r="H12" s="7">
        <v>485383</v>
      </c>
      <c r="I12" s="7">
        <v>0</v>
      </c>
      <c r="J12" s="7">
        <v>8320289</v>
      </c>
      <c r="K12" s="7">
        <v>8707554</v>
      </c>
      <c r="L12" s="7">
        <v>1175719</v>
      </c>
      <c r="M12" s="7">
        <v>28</v>
      </c>
      <c r="N12" s="7">
        <v>4386118</v>
      </c>
      <c r="O12" s="4" t="s">
        <v>57</v>
      </c>
      <c r="P12" s="4" t="s">
        <v>60</v>
      </c>
      <c r="Q12" s="4" t="s">
        <v>71</v>
      </c>
      <c r="R12" s="4" t="s">
        <v>84</v>
      </c>
      <c r="S12" s="21">
        <v>129912551</v>
      </c>
      <c r="T12" s="23">
        <v>24222872</v>
      </c>
      <c r="U12" s="23">
        <f t="shared" ref="U12" si="0">S12-T12</f>
        <v>105689679</v>
      </c>
      <c r="V12" s="29">
        <v>19183933326</v>
      </c>
      <c r="W12" s="28">
        <f>V12/2620346127</f>
        <v>7.3211447634070517</v>
      </c>
      <c r="X12" s="30">
        <v>0.99860000000000004</v>
      </c>
      <c r="Y12" s="30" t="s">
        <v>132</v>
      </c>
    </row>
    <row r="13" spans="1:27" x14ac:dyDescent="0.25">
      <c r="A13" s="31"/>
      <c r="B13" s="6" t="s">
        <v>13</v>
      </c>
      <c r="C13" s="8" t="s">
        <v>53</v>
      </c>
      <c r="D13" s="6" t="s">
        <v>142</v>
      </c>
      <c r="E13" s="7">
        <v>19421272</v>
      </c>
      <c r="F13" s="7">
        <v>18773528</v>
      </c>
      <c r="G13" s="7">
        <v>9214169</v>
      </c>
      <c r="H13" s="7">
        <v>520554</v>
      </c>
      <c r="I13" s="7">
        <v>0</v>
      </c>
      <c r="J13" s="7">
        <v>9038805</v>
      </c>
      <c r="K13" s="7">
        <v>5200605</v>
      </c>
      <c r="L13" s="7">
        <v>1058321</v>
      </c>
      <c r="M13" s="7">
        <v>37</v>
      </c>
      <c r="N13" s="7">
        <v>3475760</v>
      </c>
      <c r="O13" s="4" t="s">
        <v>56</v>
      </c>
      <c r="P13" s="4" t="s">
        <v>78</v>
      </c>
      <c r="Q13" s="4" t="s">
        <v>71</v>
      </c>
      <c r="R13" s="4" t="s">
        <v>82</v>
      </c>
      <c r="S13" s="22"/>
      <c r="T13" s="23"/>
      <c r="U13" s="23"/>
      <c r="V13" s="29"/>
      <c r="W13" s="23"/>
      <c r="X13" s="23"/>
      <c r="Y13" s="23"/>
    </row>
    <row r="14" spans="1:27" x14ac:dyDescent="0.25">
      <c r="A14" s="31"/>
      <c r="B14" s="6" t="s">
        <v>14</v>
      </c>
      <c r="C14" s="6" t="s">
        <v>53</v>
      </c>
      <c r="D14" s="6" t="s">
        <v>142</v>
      </c>
      <c r="E14" s="7">
        <v>17957655</v>
      </c>
      <c r="F14" s="7">
        <v>17384390</v>
      </c>
      <c r="G14" s="7">
        <v>7655281</v>
      </c>
      <c r="H14" s="7">
        <v>526882</v>
      </c>
      <c r="I14" s="7">
        <v>0</v>
      </c>
      <c r="J14" s="7">
        <v>9202227</v>
      </c>
      <c r="K14" s="7">
        <v>4284401</v>
      </c>
      <c r="L14" s="7">
        <v>1038191</v>
      </c>
      <c r="M14" s="7">
        <v>26</v>
      </c>
      <c r="N14" s="7">
        <v>2859545</v>
      </c>
      <c r="O14" s="4" t="s">
        <v>76</v>
      </c>
      <c r="P14" s="4" t="s">
        <v>77</v>
      </c>
      <c r="Q14" s="4" t="s">
        <v>71</v>
      </c>
      <c r="R14" s="4" t="s">
        <v>73</v>
      </c>
      <c r="S14" s="22"/>
      <c r="T14" s="23"/>
      <c r="U14" s="23"/>
      <c r="V14" s="29"/>
      <c r="W14" s="23"/>
      <c r="X14" s="23"/>
      <c r="Y14" s="23"/>
    </row>
    <row r="15" spans="1:27" x14ac:dyDescent="0.25">
      <c r="A15" s="31"/>
      <c r="B15" s="6" t="s">
        <v>15</v>
      </c>
      <c r="C15" s="6" t="s">
        <v>53</v>
      </c>
      <c r="D15" s="6" t="s">
        <v>142</v>
      </c>
      <c r="E15" s="7">
        <v>13194555</v>
      </c>
      <c r="F15" s="7">
        <v>12787337</v>
      </c>
      <c r="G15" s="7">
        <v>5135115</v>
      </c>
      <c r="H15" s="7">
        <v>412206</v>
      </c>
      <c r="I15" s="7">
        <v>0</v>
      </c>
      <c r="J15" s="7">
        <v>7240016</v>
      </c>
      <c r="K15" s="7">
        <v>2692192</v>
      </c>
      <c r="L15" s="7">
        <v>787745</v>
      </c>
      <c r="M15" s="7">
        <v>24</v>
      </c>
      <c r="N15" s="7">
        <v>2067360</v>
      </c>
      <c r="O15" s="4" t="s">
        <v>79</v>
      </c>
      <c r="P15" s="4" t="s">
        <v>80</v>
      </c>
      <c r="Q15" s="4" t="s">
        <v>68</v>
      </c>
      <c r="R15" s="4" t="s">
        <v>83</v>
      </c>
      <c r="S15" s="22"/>
      <c r="T15" s="23"/>
      <c r="U15" s="23"/>
      <c r="V15" s="29"/>
      <c r="W15" s="23"/>
      <c r="X15" s="23"/>
      <c r="Y15" s="23"/>
    </row>
    <row r="16" spans="1:27" x14ac:dyDescent="0.25">
      <c r="A16" s="31"/>
      <c r="B16" s="6" t="s">
        <v>16</v>
      </c>
      <c r="C16" s="6" t="s">
        <v>54</v>
      </c>
      <c r="D16" s="6" t="s">
        <v>142</v>
      </c>
      <c r="E16" s="7">
        <v>31615399</v>
      </c>
      <c r="F16" s="7">
        <v>30740106</v>
      </c>
      <c r="G16" s="7">
        <v>10356152</v>
      </c>
      <c r="H16" s="7">
        <v>1076170</v>
      </c>
      <c r="I16" s="7">
        <v>2</v>
      </c>
      <c r="J16" s="7">
        <v>19307782</v>
      </c>
      <c r="K16" s="7">
        <v>5054468</v>
      </c>
      <c r="L16" s="7">
        <v>1967055</v>
      </c>
      <c r="M16" s="7">
        <v>59</v>
      </c>
      <c r="N16" s="7">
        <v>4410740</v>
      </c>
      <c r="O16" s="4" t="s">
        <v>55</v>
      </c>
      <c r="P16" s="4" t="s">
        <v>56</v>
      </c>
      <c r="Q16" s="4" t="s">
        <v>86</v>
      </c>
      <c r="R16" s="4" t="s">
        <v>69</v>
      </c>
      <c r="S16" s="22"/>
      <c r="T16" s="23"/>
      <c r="U16" s="23"/>
      <c r="V16" s="29"/>
      <c r="W16" s="23"/>
      <c r="X16" s="23"/>
      <c r="Y16" s="23"/>
    </row>
    <row r="17" spans="1:25" x14ac:dyDescent="0.25">
      <c r="A17" s="31"/>
      <c r="B17" s="6" t="s">
        <v>17</v>
      </c>
      <c r="C17" s="6" t="s">
        <v>54</v>
      </c>
      <c r="D17" s="6" t="s">
        <v>143</v>
      </c>
      <c r="E17" s="7">
        <v>39822817</v>
      </c>
      <c r="F17" s="7">
        <v>39085910</v>
      </c>
      <c r="G17" s="7">
        <v>6895444</v>
      </c>
      <c r="H17" s="7">
        <v>3105842</v>
      </c>
      <c r="I17" s="7">
        <v>75</v>
      </c>
      <c r="J17" s="7">
        <v>29084549</v>
      </c>
      <c r="K17" s="9" t="s">
        <v>126</v>
      </c>
      <c r="L17" s="9" t="s">
        <v>126</v>
      </c>
      <c r="M17" s="9" t="s">
        <v>126</v>
      </c>
      <c r="N17" s="9" t="s">
        <v>126</v>
      </c>
      <c r="O17" s="4" t="s">
        <v>64</v>
      </c>
      <c r="P17" s="4" t="s">
        <v>85</v>
      </c>
      <c r="Q17" s="4" t="s">
        <v>126</v>
      </c>
      <c r="R17" s="4" t="s">
        <v>126</v>
      </c>
      <c r="S17" s="22"/>
      <c r="T17" s="23"/>
      <c r="U17" s="23"/>
      <c r="V17" s="29"/>
      <c r="W17" s="23"/>
      <c r="X17" s="23"/>
      <c r="Y17" s="23"/>
    </row>
    <row r="18" spans="1:25" x14ac:dyDescent="0.25">
      <c r="A18" s="31"/>
      <c r="B18" s="6" t="s">
        <v>18</v>
      </c>
      <c r="C18" s="6" t="s">
        <v>54</v>
      </c>
      <c r="D18" s="6" t="s">
        <v>143</v>
      </c>
      <c r="E18" s="7">
        <v>42053812</v>
      </c>
      <c r="F18" s="7">
        <v>41208081</v>
      </c>
      <c r="G18" s="7">
        <v>7398878</v>
      </c>
      <c r="H18" s="7">
        <v>3289780</v>
      </c>
      <c r="I18" s="7">
        <v>63</v>
      </c>
      <c r="J18" s="7">
        <v>30519360</v>
      </c>
      <c r="K18" s="9" t="s">
        <v>126</v>
      </c>
      <c r="L18" s="9" t="s">
        <v>126</v>
      </c>
      <c r="M18" s="9" t="s">
        <v>126</v>
      </c>
      <c r="N18" s="9" t="s">
        <v>126</v>
      </c>
      <c r="O18" s="4" t="s">
        <v>64</v>
      </c>
      <c r="P18" s="4" t="s">
        <v>81</v>
      </c>
      <c r="Q18" s="4" t="s">
        <v>126</v>
      </c>
      <c r="R18" s="4" t="s">
        <v>126</v>
      </c>
      <c r="S18" s="22"/>
      <c r="T18" s="23"/>
      <c r="U18" s="23"/>
      <c r="V18" s="29"/>
      <c r="W18" s="23"/>
      <c r="X18" s="23"/>
      <c r="Y18" s="23"/>
    </row>
    <row r="19" spans="1:25" x14ac:dyDescent="0.25">
      <c r="A19" s="31" t="s">
        <v>10</v>
      </c>
      <c r="B19" s="8" t="s">
        <v>6</v>
      </c>
      <c r="C19" s="6" t="s">
        <v>53</v>
      </c>
      <c r="D19" s="6" t="s">
        <v>142</v>
      </c>
      <c r="E19" s="7">
        <v>26371684</v>
      </c>
      <c r="F19" s="7">
        <v>25273474</v>
      </c>
      <c r="G19" s="7">
        <v>16116826</v>
      </c>
      <c r="H19" s="7">
        <v>499876</v>
      </c>
      <c r="I19" s="7">
        <v>1</v>
      </c>
      <c r="J19" s="7">
        <v>8656771</v>
      </c>
      <c r="K19" s="7">
        <v>10287914</v>
      </c>
      <c r="L19" s="7">
        <v>1367264</v>
      </c>
      <c r="M19" s="7">
        <v>44</v>
      </c>
      <c r="N19" s="7">
        <v>4961480</v>
      </c>
      <c r="O19" s="4" t="s">
        <v>56</v>
      </c>
      <c r="P19" s="4" t="s">
        <v>87</v>
      </c>
      <c r="Q19" s="4" t="s">
        <v>94</v>
      </c>
      <c r="R19" s="4" t="s">
        <v>82</v>
      </c>
      <c r="S19" s="21">
        <v>155624543</v>
      </c>
      <c r="T19" s="23">
        <v>27603768</v>
      </c>
      <c r="U19" s="23">
        <f t="shared" ref="U19" si="1">S19-T19</f>
        <v>128020775</v>
      </c>
      <c r="V19" s="29">
        <v>23265037328</v>
      </c>
      <c r="W19" s="28">
        <f t="shared" ref="W19" si="2">V19/2620346127</f>
        <v>8.8786122902915263</v>
      </c>
      <c r="X19" s="30">
        <v>0.99850000000000005</v>
      </c>
      <c r="Y19" s="30">
        <v>0.99850000000000005</v>
      </c>
    </row>
    <row r="20" spans="1:25" x14ac:dyDescent="0.25">
      <c r="A20" s="31"/>
      <c r="B20" s="6" t="s">
        <v>13</v>
      </c>
      <c r="C20" s="8" t="s">
        <v>53</v>
      </c>
      <c r="D20" s="6" t="s">
        <v>142</v>
      </c>
      <c r="E20" s="7">
        <v>23114572</v>
      </c>
      <c r="F20" s="7">
        <v>22361641</v>
      </c>
      <c r="G20" s="7">
        <v>11508331</v>
      </c>
      <c r="H20" s="7">
        <v>582159</v>
      </c>
      <c r="I20" s="7">
        <v>2</v>
      </c>
      <c r="J20" s="7">
        <v>10271149</v>
      </c>
      <c r="K20" s="7">
        <v>6556427</v>
      </c>
      <c r="L20" s="7">
        <v>1282432</v>
      </c>
      <c r="M20" s="7">
        <v>54</v>
      </c>
      <c r="N20" s="7">
        <v>4251577</v>
      </c>
      <c r="O20" s="4" t="s">
        <v>56</v>
      </c>
      <c r="P20" s="4" t="s">
        <v>63</v>
      </c>
      <c r="Q20" s="4" t="s">
        <v>93</v>
      </c>
      <c r="R20" s="4" t="s">
        <v>70</v>
      </c>
      <c r="S20" s="22"/>
      <c r="T20" s="23"/>
      <c r="U20" s="23"/>
      <c r="V20" s="29"/>
      <c r="W20" s="23"/>
      <c r="X20" s="23"/>
      <c r="Y20" s="23"/>
    </row>
    <row r="21" spans="1:25" x14ac:dyDescent="0.25">
      <c r="A21" s="31"/>
      <c r="B21" s="6" t="s">
        <v>14</v>
      </c>
      <c r="C21" s="6" t="s">
        <v>53</v>
      </c>
      <c r="D21" s="6" t="s">
        <v>142</v>
      </c>
      <c r="E21" s="7">
        <v>21313985</v>
      </c>
      <c r="F21" s="7">
        <v>20652263</v>
      </c>
      <c r="G21" s="7">
        <v>9454194</v>
      </c>
      <c r="H21" s="7">
        <v>598735</v>
      </c>
      <c r="I21" s="7">
        <v>0</v>
      </c>
      <c r="J21" s="7">
        <v>10599334</v>
      </c>
      <c r="K21" s="7">
        <v>5273751</v>
      </c>
      <c r="L21" s="7">
        <v>1272142</v>
      </c>
      <c r="M21" s="7">
        <v>42</v>
      </c>
      <c r="N21" s="7">
        <v>3506994</v>
      </c>
      <c r="O21" s="4" t="s">
        <v>59</v>
      </c>
      <c r="P21" s="4" t="s">
        <v>88</v>
      </c>
      <c r="Q21" s="4" t="s">
        <v>71</v>
      </c>
      <c r="R21" s="4" t="s">
        <v>95</v>
      </c>
      <c r="S21" s="22"/>
      <c r="T21" s="23"/>
      <c r="U21" s="23"/>
      <c r="V21" s="29"/>
      <c r="W21" s="23"/>
      <c r="X21" s="23"/>
      <c r="Y21" s="23"/>
    </row>
    <row r="22" spans="1:25" x14ac:dyDescent="0.25">
      <c r="A22" s="31"/>
      <c r="B22" s="6" t="s">
        <v>15</v>
      </c>
      <c r="C22" s="6" t="s">
        <v>53</v>
      </c>
      <c r="D22" s="6" t="s">
        <v>142</v>
      </c>
      <c r="E22" s="7">
        <v>15969799</v>
      </c>
      <c r="F22" s="7">
        <v>15485919</v>
      </c>
      <c r="G22" s="7">
        <v>6387894</v>
      </c>
      <c r="H22" s="7">
        <v>482204</v>
      </c>
      <c r="I22" s="7">
        <v>2</v>
      </c>
      <c r="J22" s="7">
        <v>8615819</v>
      </c>
      <c r="K22" s="7">
        <v>3310728</v>
      </c>
      <c r="L22" s="7">
        <v>973622</v>
      </c>
      <c r="M22" s="7">
        <v>29</v>
      </c>
      <c r="N22" s="7">
        <v>2585719</v>
      </c>
      <c r="O22" s="4" t="s">
        <v>89</v>
      </c>
      <c r="P22" s="4" t="s">
        <v>90</v>
      </c>
      <c r="Q22" s="4" t="s">
        <v>68</v>
      </c>
      <c r="R22" s="4" t="s">
        <v>92</v>
      </c>
      <c r="S22" s="22"/>
      <c r="T22" s="23"/>
      <c r="U22" s="23"/>
      <c r="V22" s="29"/>
      <c r="W22" s="23"/>
      <c r="X22" s="23"/>
      <c r="Y22" s="23"/>
    </row>
    <row r="23" spans="1:25" x14ac:dyDescent="0.25">
      <c r="A23" s="31"/>
      <c r="B23" s="6" t="s">
        <v>16</v>
      </c>
      <c r="C23" s="6" t="s">
        <v>54</v>
      </c>
      <c r="D23" s="6" t="s">
        <v>142</v>
      </c>
      <c r="E23" s="7">
        <v>39336524</v>
      </c>
      <c r="F23" s="7">
        <v>38302360</v>
      </c>
      <c r="G23" s="7">
        <v>12948058</v>
      </c>
      <c r="H23" s="7">
        <v>1328629</v>
      </c>
      <c r="I23" s="7">
        <v>2</v>
      </c>
      <c r="J23" s="7">
        <v>24025671</v>
      </c>
      <c r="K23" s="7">
        <v>5985086</v>
      </c>
      <c r="L23" s="7">
        <v>2572347</v>
      </c>
      <c r="M23" s="7">
        <v>67</v>
      </c>
      <c r="N23" s="7">
        <v>5719187</v>
      </c>
      <c r="O23" s="4" t="s">
        <v>55</v>
      </c>
      <c r="P23" s="4" t="s">
        <v>57</v>
      </c>
      <c r="Q23" s="4" t="s">
        <v>97</v>
      </c>
      <c r="R23" s="4" t="s">
        <v>98</v>
      </c>
      <c r="S23" s="22"/>
      <c r="T23" s="23"/>
      <c r="U23" s="23"/>
      <c r="V23" s="29"/>
      <c r="W23" s="23"/>
      <c r="X23" s="23"/>
      <c r="Y23" s="23"/>
    </row>
    <row r="24" spans="1:25" x14ac:dyDescent="0.25">
      <c r="A24" s="31"/>
      <c r="B24" s="6" t="s">
        <v>17</v>
      </c>
      <c r="C24" s="6" t="s">
        <v>54</v>
      </c>
      <c r="D24" s="6" t="s">
        <v>143</v>
      </c>
      <c r="E24" s="7">
        <v>48426228</v>
      </c>
      <c r="F24" s="7">
        <v>47586140</v>
      </c>
      <c r="G24" s="7">
        <v>8081415</v>
      </c>
      <c r="H24" s="7">
        <v>3987423</v>
      </c>
      <c r="I24" s="7">
        <v>113</v>
      </c>
      <c r="J24" s="7">
        <v>35517189</v>
      </c>
      <c r="K24" s="9" t="s">
        <v>126</v>
      </c>
      <c r="L24" s="9" t="s">
        <v>126</v>
      </c>
      <c r="M24" s="9" t="s">
        <v>126</v>
      </c>
      <c r="N24" s="9" t="s">
        <v>126</v>
      </c>
      <c r="O24" s="4" t="s">
        <v>66</v>
      </c>
      <c r="P24" s="4" t="s">
        <v>96</v>
      </c>
      <c r="Q24" s="4" t="s">
        <v>126</v>
      </c>
      <c r="R24" s="4" t="s">
        <v>126</v>
      </c>
      <c r="S24" s="22"/>
      <c r="T24" s="23"/>
      <c r="U24" s="23"/>
      <c r="V24" s="29"/>
      <c r="W24" s="23"/>
      <c r="X24" s="23"/>
      <c r="Y24" s="23"/>
    </row>
    <row r="25" spans="1:25" x14ac:dyDescent="0.25">
      <c r="A25" s="31"/>
      <c r="B25" s="6" t="s">
        <v>18</v>
      </c>
      <c r="C25" s="6" t="s">
        <v>54</v>
      </c>
      <c r="D25" s="6" t="s">
        <v>143</v>
      </c>
      <c r="E25" s="7">
        <v>50688409</v>
      </c>
      <c r="F25" s="7">
        <v>49722459</v>
      </c>
      <c r="G25" s="7">
        <v>8601139</v>
      </c>
      <c r="H25" s="7">
        <v>4207559</v>
      </c>
      <c r="I25" s="7">
        <v>108</v>
      </c>
      <c r="J25" s="7">
        <v>36913653</v>
      </c>
      <c r="K25" s="9" t="s">
        <v>126</v>
      </c>
      <c r="L25" s="9" t="s">
        <v>126</v>
      </c>
      <c r="M25" s="9" t="s">
        <v>126</v>
      </c>
      <c r="N25" s="9" t="s">
        <v>126</v>
      </c>
      <c r="O25" s="4" t="s">
        <v>66</v>
      </c>
      <c r="P25" s="4" t="s">
        <v>91</v>
      </c>
      <c r="Q25" s="4" t="s">
        <v>126</v>
      </c>
      <c r="R25" s="4" t="s">
        <v>126</v>
      </c>
      <c r="S25" s="22"/>
      <c r="T25" s="23"/>
      <c r="U25" s="23"/>
      <c r="V25" s="29"/>
      <c r="W25" s="23"/>
      <c r="X25" s="23"/>
      <c r="Y25" s="23"/>
    </row>
    <row r="26" spans="1:25" x14ac:dyDescent="0.25">
      <c r="A26" s="31" t="s">
        <v>8</v>
      </c>
      <c r="B26" s="8" t="s">
        <v>6</v>
      </c>
      <c r="C26" s="6" t="s">
        <v>53</v>
      </c>
      <c r="D26" s="6" t="s">
        <v>142</v>
      </c>
      <c r="E26" s="7">
        <v>28740562</v>
      </c>
      <c r="F26" s="7">
        <v>27546588</v>
      </c>
      <c r="G26" s="7">
        <v>16967477</v>
      </c>
      <c r="H26" s="7">
        <v>609666</v>
      </c>
      <c r="I26" s="7">
        <v>0</v>
      </c>
      <c r="J26" s="7">
        <v>9969445</v>
      </c>
      <c r="K26" s="7">
        <v>10884098</v>
      </c>
      <c r="L26" s="7">
        <v>1421697</v>
      </c>
      <c r="M26" s="7">
        <v>31</v>
      </c>
      <c r="N26" s="7">
        <v>5271317</v>
      </c>
      <c r="O26" s="4" t="s">
        <v>57</v>
      </c>
      <c r="P26" s="4" t="s">
        <v>100</v>
      </c>
      <c r="Q26" s="4" t="s">
        <v>68</v>
      </c>
      <c r="R26" s="4" t="s">
        <v>73</v>
      </c>
      <c r="S26" s="21">
        <v>166519126</v>
      </c>
      <c r="T26" s="23">
        <v>23396407</v>
      </c>
      <c r="U26" s="23">
        <f t="shared" ref="U26" si="3">S26-T26</f>
        <v>143122719</v>
      </c>
      <c r="V26" s="29">
        <v>25195632060</v>
      </c>
      <c r="W26" s="28">
        <f t="shared" ref="W26" si="4">V26/2620346127</f>
        <v>9.615383174148123</v>
      </c>
      <c r="X26" s="30">
        <v>0.99860000000000004</v>
      </c>
      <c r="Y26" s="30">
        <v>0.99870000000000003</v>
      </c>
    </row>
    <row r="27" spans="1:25" x14ac:dyDescent="0.25">
      <c r="A27" s="31"/>
      <c r="B27" s="6" t="s">
        <v>13</v>
      </c>
      <c r="C27" s="8" t="s">
        <v>53</v>
      </c>
      <c r="D27" s="6" t="s">
        <v>142</v>
      </c>
      <c r="E27" s="7">
        <v>24762380</v>
      </c>
      <c r="F27" s="7">
        <v>23950344</v>
      </c>
      <c r="G27" s="7">
        <v>11993927</v>
      </c>
      <c r="H27" s="7">
        <v>677767</v>
      </c>
      <c r="I27" s="7">
        <v>0</v>
      </c>
      <c r="J27" s="7">
        <v>11278650</v>
      </c>
      <c r="K27" s="7">
        <v>6916307</v>
      </c>
      <c r="L27" s="7">
        <v>1354254</v>
      </c>
      <c r="M27" s="7">
        <v>49</v>
      </c>
      <c r="N27" s="7">
        <v>4401084</v>
      </c>
      <c r="O27" s="4" t="s">
        <v>56</v>
      </c>
      <c r="P27" s="4" t="s">
        <v>100</v>
      </c>
      <c r="Q27" s="4" t="s">
        <v>104</v>
      </c>
      <c r="R27" s="4" t="s">
        <v>105</v>
      </c>
      <c r="S27" s="22"/>
      <c r="T27" s="23"/>
      <c r="U27" s="23"/>
      <c r="V27" s="29"/>
      <c r="W27" s="23"/>
      <c r="X27" s="23"/>
      <c r="Y27" s="23"/>
    </row>
    <row r="28" spans="1:25" x14ac:dyDescent="0.25">
      <c r="A28" s="31"/>
      <c r="B28" s="6" t="s">
        <v>14</v>
      </c>
      <c r="C28" s="6" t="s">
        <v>53</v>
      </c>
      <c r="D28" s="6" t="s">
        <v>142</v>
      </c>
      <c r="E28" s="7">
        <v>22781730</v>
      </c>
      <c r="F28" s="7">
        <v>22060827</v>
      </c>
      <c r="G28" s="7">
        <v>9873714</v>
      </c>
      <c r="H28" s="7">
        <v>687486</v>
      </c>
      <c r="I28" s="7">
        <v>1</v>
      </c>
      <c r="J28" s="7">
        <v>11499626</v>
      </c>
      <c r="K28" s="7">
        <v>5625946</v>
      </c>
      <c r="L28" s="7">
        <v>1306390</v>
      </c>
      <c r="M28" s="7">
        <v>42</v>
      </c>
      <c r="N28" s="7">
        <v>3628822</v>
      </c>
      <c r="O28" s="4" t="s">
        <v>99</v>
      </c>
      <c r="P28" s="4" t="s">
        <v>77</v>
      </c>
      <c r="Q28" s="4" t="s">
        <v>68</v>
      </c>
      <c r="R28" s="4" t="s">
        <v>102</v>
      </c>
      <c r="S28" s="22"/>
      <c r="T28" s="23"/>
      <c r="U28" s="23"/>
      <c r="V28" s="29"/>
      <c r="W28" s="23"/>
      <c r="X28" s="23"/>
      <c r="Y28" s="23"/>
    </row>
    <row r="29" spans="1:25" x14ac:dyDescent="0.25">
      <c r="A29" s="31"/>
      <c r="B29" s="6" t="s">
        <v>15</v>
      </c>
      <c r="C29" s="6" t="s">
        <v>53</v>
      </c>
      <c r="D29" s="6" t="s">
        <v>142</v>
      </c>
      <c r="E29" s="7">
        <v>16918737</v>
      </c>
      <c r="F29" s="7">
        <v>16395003</v>
      </c>
      <c r="G29" s="7">
        <v>6660032</v>
      </c>
      <c r="H29" s="7">
        <v>545578</v>
      </c>
      <c r="I29" s="7">
        <v>1</v>
      </c>
      <c r="J29" s="7">
        <v>9189392</v>
      </c>
      <c r="K29" s="7">
        <v>3551265</v>
      </c>
      <c r="L29" s="7">
        <v>1002281</v>
      </c>
      <c r="M29" s="7">
        <v>17</v>
      </c>
      <c r="N29" s="7">
        <v>2652047</v>
      </c>
      <c r="O29" s="4" t="s">
        <v>79</v>
      </c>
      <c r="P29" s="4" t="s">
        <v>101</v>
      </c>
      <c r="Q29" s="4" t="s">
        <v>68</v>
      </c>
      <c r="R29" s="4" t="s">
        <v>83</v>
      </c>
      <c r="S29" s="22"/>
      <c r="T29" s="23"/>
      <c r="U29" s="23"/>
      <c r="V29" s="29"/>
      <c r="W29" s="23"/>
      <c r="X29" s="23"/>
      <c r="Y29" s="23"/>
    </row>
    <row r="30" spans="1:25" x14ac:dyDescent="0.25">
      <c r="A30" s="31"/>
      <c r="B30" s="6" t="s">
        <v>16</v>
      </c>
      <c r="C30" s="6" t="s">
        <v>54</v>
      </c>
      <c r="D30" s="6" t="s">
        <v>142</v>
      </c>
      <c r="E30" s="7">
        <v>41795242</v>
      </c>
      <c r="F30" s="7">
        <v>40656617</v>
      </c>
      <c r="G30" s="7">
        <v>13699766</v>
      </c>
      <c r="H30" s="7">
        <v>1483471</v>
      </c>
      <c r="I30" s="7">
        <v>5</v>
      </c>
      <c r="J30" s="7">
        <v>25473375</v>
      </c>
      <c r="K30" s="7">
        <v>6762219</v>
      </c>
      <c r="L30" s="7">
        <v>2591900</v>
      </c>
      <c r="M30" s="7">
        <v>79</v>
      </c>
      <c r="N30" s="7">
        <v>5829039</v>
      </c>
      <c r="O30" s="4" t="s">
        <v>55</v>
      </c>
      <c r="P30" s="4" t="s">
        <v>56</v>
      </c>
      <c r="Q30" s="4" t="s">
        <v>107</v>
      </c>
      <c r="R30" s="4" t="s">
        <v>69</v>
      </c>
      <c r="S30" s="22"/>
      <c r="T30" s="23"/>
      <c r="U30" s="23"/>
      <c r="V30" s="29"/>
      <c r="W30" s="23"/>
      <c r="X30" s="23"/>
      <c r="Y30" s="23"/>
    </row>
    <row r="31" spans="1:25" x14ac:dyDescent="0.25">
      <c r="A31" s="31"/>
      <c r="B31" s="6" t="s">
        <v>17</v>
      </c>
      <c r="C31" s="6" t="s">
        <v>54</v>
      </c>
      <c r="D31" s="6" t="s">
        <v>143</v>
      </c>
      <c r="E31" s="7">
        <v>51755927</v>
      </c>
      <c r="F31" s="7">
        <v>50812144</v>
      </c>
      <c r="G31" s="7">
        <v>9063428</v>
      </c>
      <c r="H31" s="7">
        <v>4016985</v>
      </c>
      <c r="I31" s="7">
        <v>101</v>
      </c>
      <c r="J31" s="7">
        <v>37731630</v>
      </c>
      <c r="K31" s="9" t="s">
        <v>126</v>
      </c>
      <c r="L31" s="9" t="s">
        <v>126</v>
      </c>
      <c r="M31" s="9" t="s">
        <v>126</v>
      </c>
      <c r="N31" s="9" t="s">
        <v>126</v>
      </c>
      <c r="O31" s="4" t="s">
        <v>64</v>
      </c>
      <c r="P31" s="4" t="s">
        <v>106</v>
      </c>
      <c r="Q31" s="4" t="s">
        <v>126</v>
      </c>
      <c r="R31" s="4" t="s">
        <v>126</v>
      </c>
      <c r="S31" s="22"/>
      <c r="T31" s="23"/>
      <c r="U31" s="23"/>
      <c r="V31" s="29"/>
      <c r="W31" s="23"/>
      <c r="X31" s="23"/>
      <c r="Y31" s="23"/>
    </row>
    <row r="32" spans="1:25" x14ac:dyDescent="0.25">
      <c r="A32" s="31"/>
      <c r="B32" s="6" t="s">
        <v>18</v>
      </c>
      <c r="C32" s="6" t="s">
        <v>54</v>
      </c>
      <c r="D32" s="6" t="s">
        <v>143</v>
      </c>
      <c r="E32" s="7">
        <v>54666873</v>
      </c>
      <c r="F32" s="7">
        <v>53590396</v>
      </c>
      <c r="G32" s="7">
        <v>9733603</v>
      </c>
      <c r="H32" s="7">
        <v>4261987</v>
      </c>
      <c r="I32" s="7">
        <v>107</v>
      </c>
      <c r="J32" s="7">
        <v>39594699</v>
      </c>
      <c r="K32" s="9" t="s">
        <v>126</v>
      </c>
      <c r="L32" s="9" t="s">
        <v>126</v>
      </c>
      <c r="M32" s="9" t="s">
        <v>126</v>
      </c>
      <c r="N32" s="9" t="s">
        <v>126</v>
      </c>
      <c r="O32" s="4" t="s">
        <v>64</v>
      </c>
      <c r="P32" s="4" t="s">
        <v>103</v>
      </c>
      <c r="Q32" s="4" t="s">
        <v>126</v>
      </c>
      <c r="R32" s="4" t="s">
        <v>126</v>
      </c>
      <c r="S32" s="22"/>
      <c r="T32" s="23"/>
      <c r="U32" s="23"/>
      <c r="V32" s="29"/>
      <c r="W32" s="23"/>
      <c r="X32" s="23"/>
      <c r="Y32" s="23"/>
    </row>
    <row r="33" spans="1:25" x14ac:dyDescent="0.25">
      <c r="A33" s="31" t="s">
        <v>11</v>
      </c>
      <c r="B33" s="8" t="s">
        <v>6</v>
      </c>
      <c r="C33" s="6" t="s">
        <v>53</v>
      </c>
      <c r="D33" s="6" t="s">
        <v>142</v>
      </c>
      <c r="E33" s="7">
        <v>24878711</v>
      </c>
      <c r="F33" s="7">
        <v>23807566</v>
      </c>
      <c r="G33" s="7">
        <v>13803342</v>
      </c>
      <c r="H33" s="7">
        <v>538873</v>
      </c>
      <c r="I33" s="7">
        <v>0</v>
      </c>
      <c r="J33" s="7">
        <v>9465351</v>
      </c>
      <c r="K33" s="7">
        <v>8343319</v>
      </c>
      <c r="L33" s="7">
        <v>1285042</v>
      </c>
      <c r="M33" s="7">
        <v>59</v>
      </c>
      <c r="N33" s="7">
        <v>4713795</v>
      </c>
      <c r="O33" s="4" t="s">
        <v>56</v>
      </c>
      <c r="P33" s="4" t="s">
        <v>60</v>
      </c>
      <c r="Q33" s="4" t="s">
        <v>94</v>
      </c>
      <c r="R33" s="4" t="s">
        <v>112</v>
      </c>
      <c r="S33" s="21">
        <v>155697792</v>
      </c>
      <c r="T33" s="23">
        <v>26414312</v>
      </c>
      <c r="U33" s="23">
        <f t="shared" ref="U33" si="5">S33-T33</f>
        <v>129283480</v>
      </c>
      <c r="V33" s="29">
        <v>22722113139</v>
      </c>
      <c r="W33" s="28">
        <f t="shared" ref="W33" si="6">V33/2620346127</f>
        <v>8.6714166899066303</v>
      </c>
      <c r="X33" s="30">
        <v>0.99860000000000004</v>
      </c>
      <c r="Y33" s="30">
        <v>0.99870000000000003</v>
      </c>
    </row>
    <row r="34" spans="1:25" x14ac:dyDescent="0.25">
      <c r="A34" s="31"/>
      <c r="B34" s="6" t="s">
        <v>13</v>
      </c>
      <c r="C34" s="8" t="s">
        <v>53</v>
      </c>
      <c r="D34" s="6" t="s">
        <v>142</v>
      </c>
      <c r="E34" s="7">
        <v>21818946</v>
      </c>
      <c r="F34" s="7">
        <v>21047601</v>
      </c>
      <c r="G34" s="7">
        <v>9976342</v>
      </c>
      <c r="H34" s="7">
        <v>588452</v>
      </c>
      <c r="I34" s="7">
        <v>1</v>
      </c>
      <c r="J34" s="7">
        <v>10482806</v>
      </c>
      <c r="K34" s="7">
        <v>5471785</v>
      </c>
      <c r="L34" s="7">
        <v>1190219</v>
      </c>
      <c r="M34" s="7">
        <v>35</v>
      </c>
      <c r="N34" s="7">
        <v>3902755</v>
      </c>
      <c r="O34" s="4" t="s">
        <v>62</v>
      </c>
      <c r="P34" s="4" t="s">
        <v>110</v>
      </c>
      <c r="Q34" s="4" t="s">
        <v>71</v>
      </c>
      <c r="R34" s="4" t="s">
        <v>114</v>
      </c>
      <c r="S34" s="22"/>
      <c r="T34" s="23"/>
      <c r="U34" s="23"/>
      <c r="V34" s="29"/>
      <c r="W34" s="23"/>
      <c r="X34" s="23"/>
      <c r="Y34" s="23"/>
    </row>
    <row r="35" spans="1:25" ht="15" customHeight="1" x14ac:dyDescent="0.25">
      <c r="A35" s="31"/>
      <c r="B35" s="6" t="s">
        <v>14</v>
      </c>
      <c r="C35" s="6" t="s">
        <v>53</v>
      </c>
      <c r="D35" s="6" t="s">
        <v>142</v>
      </c>
      <c r="E35" s="7">
        <v>20867875</v>
      </c>
      <c r="F35" s="7">
        <v>20152846</v>
      </c>
      <c r="G35" s="7">
        <v>8708391</v>
      </c>
      <c r="H35" s="7">
        <v>605836</v>
      </c>
      <c r="I35" s="7">
        <v>1</v>
      </c>
      <c r="J35" s="7">
        <v>10838618</v>
      </c>
      <c r="K35" s="7">
        <v>4823126</v>
      </c>
      <c r="L35" s="7">
        <v>1196225</v>
      </c>
      <c r="M35" s="7">
        <v>53</v>
      </c>
      <c r="N35" s="7">
        <v>3294823</v>
      </c>
      <c r="O35" s="4" t="s">
        <v>108</v>
      </c>
      <c r="P35" s="4" t="s">
        <v>109</v>
      </c>
      <c r="Q35" s="4" t="s">
        <v>113</v>
      </c>
      <c r="R35" s="4" t="s">
        <v>112</v>
      </c>
      <c r="S35" s="22"/>
      <c r="T35" s="23"/>
      <c r="U35" s="23"/>
      <c r="V35" s="29"/>
      <c r="W35" s="23"/>
      <c r="X35" s="23"/>
      <c r="Y35" s="23"/>
    </row>
    <row r="36" spans="1:25" x14ac:dyDescent="0.25">
      <c r="A36" s="31"/>
      <c r="B36" s="6" t="s">
        <v>15</v>
      </c>
      <c r="C36" s="6" t="s">
        <v>53</v>
      </c>
      <c r="D36" s="6" t="s">
        <v>142</v>
      </c>
      <c r="E36" s="7">
        <v>15596756</v>
      </c>
      <c r="F36" s="7">
        <v>15076098</v>
      </c>
      <c r="G36" s="7">
        <v>6021543</v>
      </c>
      <c r="H36" s="7">
        <v>476052</v>
      </c>
      <c r="I36" s="7">
        <v>1</v>
      </c>
      <c r="J36" s="7">
        <v>8578502</v>
      </c>
      <c r="K36" s="7">
        <v>3152311</v>
      </c>
      <c r="L36" s="7">
        <v>914190</v>
      </c>
      <c r="M36" s="7">
        <v>35</v>
      </c>
      <c r="N36" s="7">
        <v>2431059</v>
      </c>
      <c r="O36" s="4" t="s">
        <v>89</v>
      </c>
      <c r="P36" s="4" t="s">
        <v>111</v>
      </c>
      <c r="Q36" s="4" t="s">
        <v>68</v>
      </c>
      <c r="R36" s="4" t="s">
        <v>95</v>
      </c>
      <c r="S36" s="22"/>
      <c r="T36" s="23"/>
      <c r="U36" s="23"/>
      <c r="V36" s="29"/>
      <c r="W36" s="23"/>
      <c r="X36" s="23"/>
      <c r="Y36" s="23"/>
    </row>
    <row r="37" spans="1:25" x14ac:dyDescent="0.25">
      <c r="A37" s="31"/>
      <c r="B37" s="6" t="s">
        <v>16</v>
      </c>
      <c r="C37" s="6" t="s">
        <v>54</v>
      </c>
      <c r="D37" s="6" t="s">
        <v>142</v>
      </c>
      <c r="E37" s="7">
        <v>38627554</v>
      </c>
      <c r="F37" s="7">
        <v>37489798</v>
      </c>
      <c r="G37" s="7">
        <v>12740887</v>
      </c>
      <c r="H37" s="7">
        <v>1278515</v>
      </c>
      <c r="I37" s="7">
        <v>2</v>
      </c>
      <c r="J37" s="7">
        <v>23470394</v>
      </c>
      <c r="K37" s="7">
        <v>6271046</v>
      </c>
      <c r="L37" s="7">
        <v>2351990</v>
      </c>
      <c r="M37" s="7">
        <v>103</v>
      </c>
      <c r="N37" s="7">
        <v>5396263</v>
      </c>
      <c r="O37" s="4" t="s">
        <v>55</v>
      </c>
      <c r="P37" s="4" t="s">
        <v>57</v>
      </c>
      <c r="Q37" s="4" t="s">
        <v>117</v>
      </c>
      <c r="R37" s="4" t="s">
        <v>118</v>
      </c>
      <c r="S37" s="22"/>
      <c r="T37" s="23"/>
      <c r="U37" s="23"/>
      <c r="V37" s="29"/>
      <c r="W37" s="23"/>
      <c r="X37" s="23"/>
      <c r="Y37" s="23"/>
    </row>
    <row r="38" spans="1:25" x14ac:dyDescent="0.25">
      <c r="A38" s="31"/>
      <c r="B38" s="6" t="s">
        <v>17</v>
      </c>
      <c r="C38" s="6" t="s">
        <v>54</v>
      </c>
      <c r="D38" s="6" t="s">
        <v>143</v>
      </c>
      <c r="E38" s="7">
        <v>48975971</v>
      </c>
      <c r="F38" s="7">
        <v>47976614</v>
      </c>
      <c r="G38" s="7">
        <v>8576444</v>
      </c>
      <c r="H38" s="7">
        <v>3751950</v>
      </c>
      <c r="I38" s="7">
        <v>132</v>
      </c>
      <c r="J38" s="7">
        <v>35648088</v>
      </c>
      <c r="K38" s="9" t="s">
        <v>126</v>
      </c>
      <c r="L38" s="9" t="s">
        <v>126</v>
      </c>
      <c r="M38" s="9" t="s">
        <v>126</v>
      </c>
      <c r="N38" s="9" t="s">
        <v>126</v>
      </c>
      <c r="O38" s="4" t="s">
        <v>66</v>
      </c>
      <c r="P38" s="4" t="s">
        <v>115</v>
      </c>
      <c r="Q38" s="4" t="s">
        <v>126</v>
      </c>
      <c r="R38" s="4" t="s">
        <v>126</v>
      </c>
      <c r="S38" s="22"/>
      <c r="T38" s="23"/>
      <c r="U38" s="23"/>
      <c r="V38" s="29"/>
      <c r="W38" s="23"/>
      <c r="X38" s="23"/>
      <c r="Y38" s="23"/>
    </row>
    <row r="39" spans="1:25" x14ac:dyDescent="0.25">
      <c r="A39" s="31"/>
      <c r="B39" s="6" t="s">
        <v>18</v>
      </c>
      <c r="C39" s="6" t="s">
        <v>54</v>
      </c>
      <c r="D39" s="6" t="s">
        <v>143</v>
      </c>
      <c r="E39" s="7">
        <v>51800855</v>
      </c>
      <c r="F39" s="7">
        <v>50648678</v>
      </c>
      <c r="G39" s="7">
        <v>9200278</v>
      </c>
      <c r="H39" s="7">
        <v>3972919</v>
      </c>
      <c r="I39" s="7">
        <v>143</v>
      </c>
      <c r="J39" s="7">
        <v>37475338</v>
      </c>
      <c r="K39" s="9" t="s">
        <v>126</v>
      </c>
      <c r="L39" s="9" t="s">
        <v>126</v>
      </c>
      <c r="M39" s="9" t="s">
        <v>126</v>
      </c>
      <c r="N39" s="9" t="s">
        <v>126</v>
      </c>
      <c r="O39" s="4" t="s">
        <v>66</v>
      </c>
      <c r="P39" s="4" t="s">
        <v>116</v>
      </c>
      <c r="Q39" s="4" t="s">
        <v>126</v>
      </c>
      <c r="R39" s="4" t="s">
        <v>126</v>
      </c>
      <c r="S39" s="22"/>
      <c r="T39" s="23"/>
      <c r="U39" s="23"/>
      <c r="V39" s="29"/>
      <c r="W39" s="23"/>
      <c r="X39" s="23"/>
      <c r="Y39" s="23"/>
    </row>
    <row r="40" spans="1:25" x14ac:dyDescent="0.25">
      <c r="A40" s="31" t="s">
        <v>12</v>
      </c>
      <c r="B40" s="8" t="s">
        <v>6</v>
      </c>
      <c r="C40" s="6" t="s">
        <v>53</v>
      </c>
      <c r="D40" s="6" t="s">
        <v>142</v>
      </c>
      <c r="E40" s="7">
        <v>26247062</v>
      </c>
      <c r="F40" s="7">
        <v>25144998</v>
      </c>
      <c r="G40" s="7">
        <v>16207327</v>
      </c>
      <c r="H40" s="7">
        <v>480366</v>
      </c>
      <c r="I40" s="7">
        <v>0</v>
      </c>
      <c r="J40" s="7">
        <v>8457305</v>
      </c>
      <c r="K40" s="7">
        <v>10597441</v>
      </c>
      <c r="L40" s="7">
        <v>1302102</v>
      </c>
      <c r="M40" s="7">
        <v>27</v>
      </c>
      <c r="N40" s="7">
        <v>4788123</v>
      </c>
      <c r="O40" s="4" t="s">
        <v>57</v>
      </c>
      <c r="P40" s="4" t="s">
        <v>77</v>
      </c>
      <c r="Q40" s="4" t="s">
        <v>94</v>
      </c>
      <c r="R40" s="4" t="s">
        <v>92</v>
      </c>
      <c r="S40" s="21">
        <v>153242424</v>
      </c>
      <c r="T40" s="23">
        <v>27416401</v>
      </c>
      <c r="U40" s="23">
        <f>S40-T40</f>
        <v>125826023</v>
      </c>
      <c r="V40" s="29">
        <v>22599531618</v>
      </c>
      <c r="W40" s="28">
        <f t="shared" ref="W40" si="7">V40/2620346127</f>
        <v>8.6246360300018488</v>
      </c>
      <c r="X40" s="30">
        <v>0.99839999999999995</v>
      </c>
      <c r="Y40" s="30">
        <v>0.99850000000000005</v>
      </c>
    </row>
    <row r="41" spans="1:25" x14ac:dyDescent="0.25">
      <c r="A41" s="31"/>
      <c r="B41" s="6" t="s">
        <v>13</v>
      </c>
      <c r="C41" s="8" t="s">
        <v>53</v>
      </c>
      <c r="D41" s="6" t="s">
        <v>142</v>
      </c>
      <c r="E41" s="7">
        <v>22768121</v>
      </c>
      <c r="F41" s="7">
        <v>22020809</v>
      </c>
      <c r="G41" s="7">
        <v>11416901</v>
      </c>
      <c r="H41" s="7">
        <v>563350</v>
      </c>
      <c r="I41" s="7">
        <v>1</v>
      </c>
      <c r="J41" s="7">
        <v>10040557</v>
      </c>
      <c r="K41" s="7">
        <v>6651842</v>
      </c>
      <c r="L41" s="7">
        <v>1230513</v>
      </c>
      <c r="M41" s="7">
        <v>33</v>
      </c>
      <c r="N41" s="7">
        <v>4097863</v>
      </c>
      <c r="O41" s="4" t="s">
        <v>62</v>
      </c>
      <c r="P41" s="4" t="s">
        <v>120</v>
      </c>
      <c r="Q41" s="4" t="s">
        <v>71</v>
      </c>
      <c r="R41" s="4" t="s">
        <v>83</v>
      </c>
      <c r="S41" s="22"/>
      <c r="T41" s="23"/>
      <c r="U41" s="23"/>
      <c r="V41" s="29"/>
      <c r="W41" s="23"/>
      <c r="X41" s="23"/>
      <c r="Y41" s="23"/>
    </row>
    <row r="42" spans="1:25" x14ac:dyDescent="0.25">
      <c r="A42" s="31"/>
      <c r="B42" s="6" t="s">
        <v>14</v>
      </c>
      <c r="C42" s="6" t="s">
        <v>53</v>
      </c>
      <c r="D42" s="6" t="s">
        <v>142</v>
      </c>
      <c r="E42" s="7">
        <v>20915672</v>
      </c>
      <c r="F42" s="7">
        <v>20261805</v>
      </c>
      <c r="G42" s="7">
        <v>9361490</v>
      </c>
      <c r="H42" s="7">
        <v>572957</v>
      </c>
      <c r="I42" s="7">
        <v>0</v>
      </c>
      <c r="J42" s="7">
        <v>10327358</v>
      </c>
      <c r="K42" s="7">
        <v>5345339</v>
      </c>
      <c r="L42" s="7">
        <v>1218812</v>
      </c>
      <c r="M42" s="7">
        <v>36</v>
      </c>
      <c r="N42" s="7">
        <v>3370260</v>
      </c>
      <c r="O42" s="4" t="s">
        <v>62</v>
      </c>
      <c r="P42" s="4" t="s">
        <v>60</v>
      </c>
      <c r="Q42" s="4" t="s">
        <v>123</v>
      </c>
      <c r="R42" s="4" t="s">
        <v>83</v>
      </c>
      <c r="S42" s="22"/>
      <c r="T42" s="23"/>
      <c r="U42" s="23"/>
      <c r="V42" s="29"/>
      <c r="W42" s="23"/>
      <c r="X42" s="23"/>
      <c r="Y42" s="23"/>
    </row>
    <row r="43" spans="1:25" x14ac:dyDescent="0.25">
      <c r="A43" s="31"/>
      <c r="B43" s="6" t="s">
        <v>15</v>
      </c>
      <c r="C43" s="6" t="s">
        <v>53</v>
      </c>
      <c r="D43" s="6" t="s">
        <v>142</v>
      </c>
      <c r="E43" s="7">
        <v>15638639</v>
      </c>
      <c r="F43" s="7">
        <v>15163593</v>
      </c>
      <c r="G43" s="7">
        <v>6311841</v>
      </c>
      <c r="H43" s="7">
        <v>464268</v>
      </c>
      <c r="I43" s="7">
        <v>1</v>
      </c>
      <c r="J43" s="7">
        <v>8387483</v>
      </c>
      <c r="K43" s="7">
        <v>3345315</v>
      </c>
      <c r="L43" s="7">
        <v>939974</v>
      </c>
      <c r="M43" s="7">
        <v>27</v>
      </c>
      <c r="N43" s="7">
        <v>2490793</v>
      </c>
      <c r="O43" s="4" t="s">
        <v>121</v>
      </c>
      <c r="P43" s="4" t="s">
        <v>122</v>
      </c>
      <c r="Q43" s="4" t="s">
        <v>113</v>
      </c>
      <c r="R43" s="4" t="s">
        <v>102</v>
      </c>
      <c r="S43" s="22"/>
      <c r="T43" s="23"/>
      <c r="U43" s="23"/>
      <c r="V43" s="29"/>
      <c r="W43" s="23"/>
      <c r="X43" s="23"/>
      <c r="Y43" s="23"/>
    </row>
    <row r="44" spans="1:25" x14ac:dyDescent="0.25">
      <c r="A44" s="31"/>
      <c r="B44" s="6" t="s">
        <v>16</v>
      </c>
      <c r="C44" s="6" t="s">
        <v>54</v>
      </c>
      <c r="D44" s="6" t="s">
        <v>142</v>
      </c>
      <c r="E44" s="7">
        <v>39116677</v>
      </c>
      <c r="F44" s="7">
        <v>38134887</v>
      </c>
      <c r="G44" s="7">
        <v>13100632</v>
      </c>
      <c r="H44" s="7">
        <v>1287528</v>
      </c>
      <c r="I44" s="7">
        <v>4</v>
      </c>
      <c r="J44" s="7">
        <v>23746723</v>
      </c>
      <c r="K44" s="7">
        <v>6209524</v>
      </c>
      <c r="L44" s="7">
        <v>2518569</v>
      </c>
      <c r="M44" s="7">
        <v>64</v>
      </c>
      <c r="N44" s="7">
        <v>5660003</v>
      </c>
      <c r="O44" s="4" t="s">
        <v>119</v>
      </c>
      <c r="P44" s="4" t="s">
        <v>59</v>
      </c>
      <c r="Q44" s="4" t="s">
        <v>125</v>
      </c>
      <c r="R44" s="4" t="s">
        <v>118</v>
      </c>
      <c r="S44" s="22"/>
      <c r="T44" s="23"/>
      <c r="U44" s="23"/>
      <c r="V44" s="29"/>
      <c r="W44" s="23"/>
      <c r="X44" s="23"/>
      <c r="Y44" s="23"/>
    </row>
    <row r="45" spans="1:25" x14ac:dyDescent="0.25">
      <c r="A45" s="31"/>
      <c r="B45" s="6" t="s">
        <v>17</v>
      </c>
      <c r="C45" s="6" t="s">
        <v>54</v>
      </c>
      <c r="D45" s="6" t="s">
        <v>143</v>
      </c>
      <c r="E45" s="7">
        <v>48162216</v>
      </c>
      <c r="F45" s="7">
        <v>47397064</v>
      </c>
      <c r="G45" s="7">
        <v>8438382</v>
      </c>
      <c r="H45" s="7">
        <v>3892376</v>
      </c>
      <c r="I45" s="7">
        <v>76</v>
      </c>
      <c r="J45" s="7">
        <v>35066230</v>
      </c>
      <c r="K45" s="9" t="s">
        <v>126</v>
      </c>
      <c r="L45" s="9" t="s">
        <v>126</v>
      </c>
      <c r="M45" s="9" t="s">
        <v>126</v>
      </c>
      <c r="N45" s="9" t="s">
        <v>126</v>
      </c>
      <c r="O45" s="4" t="s">
        <v>64</v>
      </c>
      <c r="P45" s="4" t="s">
        <v>124</v>
      </c>
      <c r="Q45" s="4" t="s">
        <v>126</v>
      </c>
      <c r="R45" s="4" t="s">
        <v>126</v>
      </c>
      <c r="S45" s="22"/>
      <c r="T45" s="23"/>
      <c r="U45" s="23"/>
      <c r="V45" s="29"/>
      <c r="W45" s="23"/>
      <c r="X45" s="23"/>
      <c r="Y45" s="23"/>
    </row>
    <row r="46" spans="1:25" x14ac:dyDescent="0.25">
      <c r="A46" s="31"/>
      <c r="B46" s="6" t="s">
        <v>18</v>
      </c>
      <c r="C46" s="6" t="s">
        <v>54</v>
      </c>
      <c r="D46" s="6" t="s">
        <v>143</v>
      </c>
      <c r="E46" s="7">
        <v>50930045</v>
      </c>
      <c r="F46" s="7">
        <v>50036548</v>
      </c>
      <c r="G46" s="7">
        <v>9084995</v>
      </c>
      <c r="H46" s="7">
        <v>4141730</v>
      </c>
      <c r="I46" s="7">
        <v>97</v>
      </c>
      <c r="J46" s="7">
        <v>36809726</v>
      </c>
      <c r="K46" s="9" t="s">
        <v>126</v>
      </c>
      <c r="L46" s="9" t="s">
        <v>126</v>
      </c>
      <c r="M46" s="9" t="s">
        <v>126</v>
      </c>
      <c r="N46" s="9" t="s">
        <v>126</v>
      </c>
      <c r="O46" s="4" t="s">
        <v>66</v>
      </c>
      <c r="P46" s="4" t="s">
        <v>103</v>
      </c>
      <c r="Q46" s="4" t="s">
        <v>126</v>
      </c>
      <c r="R46" s="4" t="s">
        <v>126</v>
      </c>
      <c r="S46" s="22"/>
      <c r="T46" s="23"/>
      <c r="U46" s="23"/>
      <c r="V46" s="29"/>
      <c r="W46" s="23"/>
      <c r="X46" s="23"/>
      <c r="Y46" s="23"/>
    </row>
    <row r="48" spans="1:25" x14ac:dyDescent="0.25">
      <c r="K48" s="5"/>
    </row>
  </sheetData>
  <sortState ref="B5:Z46">
    <sortCondition ref="B5:B46"/>
  </sortState>
  <mergeCells count="55">
    <mergeCell ref="O3:R3"/>
    <mergeCell ref="B3:D3"/>
    <mergeCell ref="E3:F3"/>
    <mergeCell ref="A40:A46"/>
    <mergeCell ref="A3:A4"/>
    <mergeCell ref="A5:A11"/>
    <mergeCell ref="A12:A18"/>
    <mergeCell ref="A19:A25"/>
    <mergeCell ref="A26:A32"/>
    <mergeCell ref="A33:A39"/>
    <mergeCell ref="X40:X46"/>
    <mergeCell ref="Y40:Y46"/>
    <mergeCell ref="Y33:Y39"/>
    <mergeCell ref="U40:U46"/>
    <mergeCell ref="V40:V46"/>
    <mergeCell ref="W40:W46"/>
    <mergeCell ref="U33:U39"/>
    <mergeCell ref="V33:V39"/>
    <mergeCell ref="W33:W39"/>
    <mergeCell ref="X33:X39"/>
    <mergeCell ref="W26:W32"/>
    <mergeCell ref="V26:V32"/>
    <mergeCell ref="X26:X32"/>
    <mergeCell ref="Y26:Y32"/>
    <mergeCell ref="X19:X25"/>
    <mergeCell ref="Y19:Y25"/>
    <mergeCell ref="Y12:Y18"/>
    <mergeCell ref="U19:U25"/>
    <mergeCell ref="V19:V25"/>
    <mergeCell ref="W19:W25"/>
    <mergeCell ref="U12:U18"/>
    <mergeCell ref="V12:V18"/>
    <mergeCell ref="W12:W18"/>
    <mergeCell ref="X12:X18"/>
    <mergeCell ref="W5:W11"/>
    <mergeCell ref="V5:V11"/>
    <mergeCell ref="X5:X11"/>
    <mergeCell ref="Y5:Y11"/>
    <mergeCell ref="T5:T11"/>
    <mergeCell ref="S40:S46"/>
    <mergeCell ref="T33:T39"/>
    <mergeCell ref="T40:T46"/>
    <mergeCell ref="G3:J3"/>
    <mergeCell ref="K3:N3"/>
    <mergeCell ref="S3:Y3"/>
    <mergeCell ref="S5:S11"/>
    <mergeCell ref="S12:S18"/>
    <mergeCell ref="S19:S25"/>
    <mergeCell ref="S26:S32"/>
    <mergeCell ref="S33:S39"/>
    <mergeCell ref="T12:T18"/>
    <mergeCell ref="T19:T25"/>
    <mergeCell ref="T26:T32"/>
    <mergeCell ref="U5:U11"/>
    <mergeCell ref="U26:U32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6"/>
  <sheetViews>
    <sheetView topLeftCell="A39" workbookViewId="0">
      <selection activeCell="A316" sqref="A316"/>
    </sheetView>
  </sheetViews>
  <sheetFormatPr defaultColWidth="11" defaultRowHeight="15.75" x14ac:dyDescent="0.25"/>
  <cols>
    <col min="1" max="1" width="7" bestFit="1" customWidth="1"/>
    <col min="2" max="3" width="10.125" bestFit="1" customWidth="1"/>
    <col min="4" max="4" width="15" customWidth="1"/>
    <col min="5" max="5" width="13.125" customWidth="1"/>
    <col min="6" max="6" width="14.125" customWidth="1"/>
    <col min="7" max="7" width="15" customWidth="1"/>
    <col min="8" max="9" width="13" customWidth="1"/>
    <col min="10" max="10" width="9.125" customWidth="1"/>
    <col min="11" max="11" width="9.125" bestFit="1" customWidth="1"/>
  </cols>
  <sheetData>
    <row r="1" spans="1:11" x14ac:dyDescent="0.25">
      <c r="A1" s="1" t="s">
        <v>134</v>
      </c>
    </row>
    <row r="3" spans="1:11" s="16" customFormat="1" ht="31.5" x14ac:dyDescent="0.25">
      <c r="A3" s="18" t="s">
        <v>21</v>
      </c>
      <c r="B3" s="18" t="s">
        <v>22</v>
      </c>
      <c r="C3" s="18" t="s">
        <v>23</v>
      </c>
      <c r="D3" s="18" t="s">
        <v>24</v>
      </c>
      <c r="E3" s="18" t="s">
        <v>25</v>
      </c>
      <c r="F3" s="18" t="s">
        <v>26</v>
      </c>
      <c r="G3" s="18" t="s">
        <v>27</v>
      </c>
      <c r="H3" s="18" t="s">
        <v>28</v>
      </c>
      <c r="I3" s="18" t="s">
        <v>29</v>
      </c>
      <c r="J3" s="18" t="s">
        <v>30</v>
      </c>
      <c r="K3" s="18" t="s">
        <v>31</v>
      </c>
    </row>
    <row r="4" spans="1:11" x14ac:dyDescent="0.25">
      <c r="A4" s="19" t="s">
        <v>32</v>
      </c>
      <c r="B4" s="19">
        <v>28145558</v>
      </c>
      <c r="C4" s="19">
        <v>28147208</v>
      </c>
      <c r="D4" s="19">
        <v>0.41599999999999998</v>
      </c>
      <c r="E4" s="19">
        <v>752</v>
      </c>
      <c r="F4" s="19">
        <v>29</v>
      </c>
      <c r="G4" s="19">
        <v>0.11600000000000001</v>
      </c>
      <c r="H4" s="19">
        <v>628</v>
      </c>
      <c r="I4" s="19">
        <v>29</v>
      </c>
      <c r="J4" s="19">
        <v>-0.29899999999999999</v>
      </c>
      <c r="K4" s="20">
        <v>6.1700000000000006E-36</v>
      </c>
    </row>
    <row r="5" spans="1:11" x14ac:dyDescent="0.25">
      <c r="A5" s="19" t="s">
        <v>32</v>
      </c>
      <c r="B5" s="19">
        <v>54640338</v>
      </c>
      <c r="C5" s="19">
        <v>54640390</v>
      </c>
      <c r="D5" s="19">
        <v>0.99199999999999999</v>
      </c>
      <c r="E5" s="19">
        <v>120</v>
      </c>
      <c r="F5" s="19">
        <v>10</v>
      </c>
      <c r="G5" s="19">
        <v>0.52900000000000003</v>
      </c>
      <c r="H5" s="19">
        <v>110</v>
      </c>
      <c r="I5" s="19">
        <v>10</v>
      </c>
      <c r="J5" s="19">
        <v>-0.46200000000000002</v>
      </c>
      <c r="K5" s="20">
        <v>1.9600000000000001E-19</v>
      </c>
    </row>
    <row r="6" spans="1:11" x14ac:dyDescent="0.25">
      <c r="A6" s="19" t="s">
        <v>33</v>
      </c>
      <c r="B6" s="19">
        <v>85379384</v>
      </c>
      <c r="C6" s="19">
        <v>85379509</v>
      </c>
      <c r="D6" s="19">
        <v>0.379</v>
      </c>
      <c r="E6" s="19">
        <v>195</v>
      </c>
      <c r="F6" s="19">
        <v>12</v>
      </c>
      <c r="G6" s="19">
        <v>4.2900000000000001E-2</v>
      </c>
      <c r="H6" s="19">
        <v>187</v>
      </c>
      <c r="I6" s="19">
        <v>12</v>
      </c>
      <c r="J6" s="19">
        <v>-0.33600000000000002</v>
      </c>
      <c r="K6" s="20">
        <v>1.1E-16</v>
      </c>
    </row>
    <row r="7" spans="1:11" x14ac:dyDescent="0.25">
      <c r="A7" s="19" t="s">
        <v>34</v>
      </c>
      <c r="B7" s="19">
        <v>72451901</v>
      </c>
      <c r="C7" s="19">
        <v>72452076</v>
      </c>
      <c r="D7" s="19">
        <v>0.98</v>
      </c>
      <c r="E7" s="19">
        <v>226</v>
      </c>
      <c r="F7" s="19">
        <v>12</v>
      </c>
      <c r="G7" s="19">
        <v>0.70699999999999996</v>
      </c>
      <c r="H7" s="19">
        <v>140</v>
      </c>
      <c r="I7" s="19">
        <v>12</v>
      </c>
      <c r="J7" s="19">
        <v>-0.27300000000000002</v>
      </c>
      <c r="K7" s="20">
        <v>4.2100000000000002E-15</v>
      </c>
    </row>
    <row r="8" spans="1:11" x14ac:dyDescent="0.25">
      <c r="A8" s="19" t="s">
        <v>34</v>
      </c>
      <c r="B8" s="19">
        <v>30186191</v>
      </c>
      <c r="C8" s="19">
        <v>30186727</v>
      </c>
      <c r="D8" s="19">
        <v>0.28999999999999998</v>
      </c>
      <c r="E8" s="19">
        <v>358</v>
      </c>
      <c r="F8" s="19">
        <v>19</v>
      </c>
      <c r="G8" s="19">
        <v>7.4300000000000005E-2</v>
      </c>
      <c r="H8" s="19">
        <v>414</v>
      </c>
      <c r="I8" s="19">
        <v>19</v>
      </c>
      <c r="J8" s="19">
        <v>-0.215</v>
      </c>
      <c r="K8" s="20">
        <v>1.09E-14</v>
      </c>
    </row>
    <row r="9" spans="1:11" x14ac:dyDescent="0.25">
      <c r="A9" s="19" t="s">
        <v>35</v>
      </c>
      <c r="B9" s="19">
        <v>73899634</v>
      </c>
      <c r="C9" s="19">
        <v>73899848</v>
      </c>
      <c r="D9" s="19">
        <v>0.41</v>
      </c>
      <c r="E9" s="19">
        <v>149</v>
      </c>
      <c r="F9" s="19">
        <v>23</v>
      </c>
      <c r="G9" s="19">
        <v>7.9799999999999996E-2</v>
      </c>
      <c r="H9" s="19">
        <v>324</v>
      </c>
      <c r="I9" s="19">
        <v>23</v>
      </c>
      <c r="J9" s="19">
        <v>-0.33</v>
      </c>
      <c r="K9" s="20">
        <v>3.4800000000000001E-14</v>
      </c>
    </row>
    <row r="10" spans="1:11" x14ac:dyDescent="0.25">
      <c r="A10" s="19" t="s">
        <v>35</v>
      </c>
      <c r="B10" s="19">
        <v>114062849</v>
      </c>
      <c r="C10" s="19">
        <v>114063538</v>
      </c>
      <c r="D10" s="19">
        <v>0.38200000000000001</v>
      </c>
      <c r="E10" s="19">
        <v>243</v>
      </c>
      <c r="F10" s="19">
        <v>8</v>
      </c>
      <c r="G10" s="19">
        <v>0.10100000000000001</v>
      </c>
      <c r="H10" s="19">
        <v>218</v>
      </c>
      <c r="I10" s="19">
        <v>8</v>
      </c>
      <c r="J10" s="19">
        <v>-0.28100000000000003</v>
      </c>
      <c r="K10" s="20">
        <v>1.2699999999999999E-13</v>
      </c>
    </row>
    <row r="11" spans="1:11" x14ac:dyDescent="0.25">
      <c r="A11" s="19" t="s">
        <v>36</v>
      </c>
      <c r="B11" s="19">
        <v>133988157</v>
      </c>
      <c r="C11" s="19">
        <v>133988954</v>
      </c>
      <c r="D11" s="19">
        <v>0.52900000000000003</v>
      </c>
      <c r="E11" s="19">
        <v>312</v>
      </c>
      <c r="F11" s="19">
        <v>14</v>
      </c>
      <c r="G11" s="19">
        <v>0.23400000000000001</v>
      </c>
      <c r="H11" s="19">
        <v>329</v>
      </c>
      <c r="I11" s="19">
        <v>14</v>
      </c>
      <c r="J11" s="19">
        <v>-0.29499999999999998</v>
      </c>
      <c r="K11" s="20">
        <v>1.89E-13</v>
      </c>
    </row>
    <row r="12" spans="1:11" x14ac:dyDescent="0.25">
      <c r="A12" s="19" t="s">
        <v>32</v>
      </c>
      <c r="B12" s="19">
        <v>84541099</v>
      </c>
      <c r="C12" s="19">
        <v>84541641</v>
      </c>
      <c r="D12" s="19">
        <v>0.46</v>
      </c>
      <c r="E12" s="19">
        <v>228</v>
      </c>
      <c r="F12" s="19">
        <v>11</v>
      </c>
      <c r="G12" s="19">
        <v>0.113</v>
      </c>
      <c r="H12" s="19">
        <v>153</v>
      </c>
      <c r="I12" s="19">
        <v>11</v>
      </c>
      <c r="J12" s="19">
        <v>-0.34799999999999998</v>
      </c>
      <c r="K12" s="20">
        <v>2.0399999999999999E-13</v>
      </c>
    </row>
    <row r="13" spans="1:11" x14ac:dyDescent="0.25">
      <c r="A13" s="19" t="s">
        <v>35</v>
      </c>
      <c r="B13" s="19">
        <v>97503224</v>
      </c>
      <c r="C13" s="19">
        <v>97503895</v>
      </c>
      <c r="D13" s="19">
        <v>0.35499999999999998</v>
      </c>
      <c r="E13" s="19">
        <v>281</v>
      </c>
      <c r="F13" s="19">
        <v>11</v>
      </c>
      <c r="G13" s="19">
        <v>8.7400000000000005E-2</v>
      </c>
      <c r="H13" s="19">
        <v>224</v>
      </c>
      <c r="I13" s="19">
        <v>11</v>
      </c>
      <c r="J13" s="19">
        <v>-0.26700000000000002</v>
      </c>
      <c r="K13" s="20">
        <v>5.5399999999999996E-13</v>
      </c>
    </row>
    <row r="14" spans="1:11" x14ac:dyDescent="0.25">
      <c r="A14" s="19" t="s">
        <v>32</v>
      </c>
      <c r="B14" s="19">
        <v>79888743</v>
      </c>
      <c r="C14" s="19">
        <v>79888930</v>
      </c>
      <c r="D14" s="19">
        <v>0.93500000000000005</v>
      </c>
      <c r="E14" s="19">
        <v>111</v>
      </c>
      <c r="F14" s="19">
        <v>4</v>
      </c>
      <c r="G14" s="19">
        <v>0.48599999999999999</v>
      </c>
      <c r="H14" s="19">
        <v>77</v>
      </c>
      <c r="I14" s="19">
        <v>4</v>
      </c>
      <c r="J14" s="19">
        <v>-0.44900000000000001</v>
      </c>
      <c r="K14" s="20">
        <v>9.48E-13</v>
      </c>
    </row>
    <row r="15" spans="1:11" x14ac:dyDescent="0.25">
      <c r="A15" s="19" t="s">
        <v>33</v>
      </c>
      <c r="B15" s="19">
        <v>110697975</v>
      </c>
      <c r="C15" s="19">
        <v>110698218</v>
      </c>
      <c r="D15" s="19">
        <v>0.65400000000000003</v>
      </c>
      <c r="E15" s="19">
        <v>167</v>
      </c>
      <c r="F15" s="19">
        <v>16</v>
      </c>
      <c r="G15" s="19">
        <v>0.247</v>
      </c>
      <c r="H15" s="19">
        <v>128</v>
      </c>
      <c r="I15" s="19">
        <v>16</v>
      </c>
      <c r="J15" s="19">
        <v>-0.40699999999999997</v>
      </c>
      <c r="K15" s="20">
        <v>1.9300000000000001E-12</v>
      </c>
    </row>
    <row r="16" spans="1:11" x14ac:dyDescent="0.25">
      <c r="A16" s="19" t="s">
        <v>32</v>
      </c>
      <c r="B16" s="19">
        <v>71370834</v>
      </c>
      <c r="C16" s="19">
        <v>71371016</v>
      </c>
      <c r="D16" s="19">
        <v>0.91900000000000004</v>
      </c>
      <c r="E16" s="19">
        <v>112</v>
      </c>
      <c r="F16" s="19">
        <v>4</v>
      </c>
      <c r="G16" s="19">
        <v>0.48099999999999998</v>
      </c>
      <c r="H16" s="19">
        <v>89</v>
      </c>
      <c r="I16" s="19">
        <v>4</v>
      </c>
      <c r="J16" s="19">
        <v>-0.437</v>
      </c>
      <c r="K16" s="20">
        <v>3.1099999999999999E-12</v>
      </c>
    </row>
    <row r="17" spans="1:11" x14ac:dyDescent="0.25">
      <c r="A17" s="19" t="s">
        <v>37</v>
      </c>
      <c r="B17" s="19">
        <v>19893017</v>
      </c>
      <c r="C17" s="19">
        <v>19893051</v>
      </c>
      <c r="D17" s="19">
        <v>0.59</v>
      </c>
      <c r="E17" s="19">
        <v>104</v>
      </c>
      <c r="F17" s="19">
        <v>4</v>
      </c>
      <c r="G17" s="19">
        <v>8.0199999999999994E-2</v>
      </c>
      <c r="H17" s="19">
        <v>62</v>
      </c>
      <c r="I17" s="19">
        <v>4</v>
      </c>
      <c r="J17" s="19">
        <v>-0.51</v>
      </c>
      <c r="K17" s="20">
        <v>1.52E-11</v>
      </c>
    </row>
    <row r="18" spans="1:11" x14ac:dyDescent="0.25">
      <c r="A18" s="19" t="s">
        <v>38</v>
      </c>
      <c r="B18" s="19">
        <v>139914161</v>
      </c>
      <c r="C18" s="19">
        <v>139914325</v>
      </c>
      <c r="D18" s="19">
        <v>0.53800000000000003</v>
      </c>
      <c r="E18" s="19">
        <v>109</v>
      </c>
      <c r="F18" s="19">
        <v>5</v>
      </c>
      <c r="G18" s="19">
        <v>0.124</v>
      </c>
      <c r="H18" s="19">
        <v>120</v>
      </c>
      <c r="I18" s="19">
        <v>5</v>
      </c>
      <c r="J18" s="19">
        <v>-0.41399999999999998</v>
      </c>
      <c r="K18" s="20">
        <v>2.4899999999999999E-11</v>
      </c>
    </row>
    <row r="19" spans="1:11" x14ac:dyDescent="0.25">
      <c r="A19" s="19" t="s">
        <v>32</v>
      </c>
      <c r="B19" s="19">
        <v>71222013</v>
      </c>
      <c r="C19" s="19">
        <v>71222317</v>
      </c>
      <c r="D19" s="19">
        <v>0.91600000000000004</v>
      </c>
      <c r="E19" s="19">
        <v>90</v>
      </c>
      <c r="F19" s="19">
        <v>5</v>
      </c>
      <c r="G19" s="19">
        <v>0.48599999999999999</v>
      </c>
      <c r="H19" s="19">
        <v>93</v>
      </c>
      <c r="I19" s="19">
        <v>5</v>
      </c>
      <c r="J19" s="19">
        <v>-0.42899999999999999</v>
      </c>
      <c r="K19" s="20">
        <v>2.8899999999999998E-11</v>
      </c>
    </row>
    <row r="20" spans="1:11" x14ac:dyDescent="0.25">
      <c r="A20" s="19" t="s">
        <v>39</v>
      </c>
      <c r="B20" s="19">
        <v>79210518</v>
      </c>
      <c r="C20" s="19">
        <v>79210990</v>
      </c>
      <c r="D20" s="19">
        <v>0.52</v>
      </c>
      <c r="E20" s="19">
        <v>276</v>
      </c>
      <c r="F20" s="19">
        <v>14</v>
      </c>
      <c r="G20" s="19">
        <v>0.255</v>
      </c>
      <c r="H20" s="19">
        <v>292</v>
      </c>
      <c r="I20" s="19">
        <v>14</v>
      </c>
      <c r="J20" s="19">
        <v>-0.26500000000000001</v>
      </c>
      <c r="K20" s="20">
        <v>4.8800000000000002E-11</v>
      </c>
    </row>
    <row r="21" spans="1:11" x14ac:dyDescent="0.25">
      <c r="A21" s="19" t="s">
        <v>40</v>
      </c>
      <c r="B21" s="19">
        <v>139853842</v>
      </c>
      <c r="C21" s="19">
        <v>139854379</v>
      </c>
      <c r="D21" s="19">
        <v>0.33400000000000002</v>
      </c>
      <c r="E21" s="19">
        <v>209</v>
      </c>
      <c r="F21" s="19">
        <v>11</v>
      </c>
      <c r="G21" s="19">
        <v>5.0299999999999997E-2</v>
      </c>
      <c r="H21" s="19">
        <v>182</v>
      </c>
      <c r="I21" s="19">
        <v>11</v>
      </c>
      <c r="J21" s="19">
        <v>-0.28399999999999997</v>
      </c>
      <c r="K21" s="20">
        <v>5.3500000000000003E-11</v>
      </c>
    </row>
    <row r="22" spans="1:11" x14ac:dyDescent="0.25">
      <c r="A22" s="19" t="s">
        <v>40</v>
      </c>
      <c r="B22" s="19">
        <v>123371999</v>
      </c>
      <c r="C22" s="19">
        <v>123372198</v>
      </c>
      <c r="D22" s="19">
        <v>0.38900000000000001</v>
      </c>
      <c r="E22" s="19">
        <v>128</v>
      </c>
      <c r="F22" s="19">
        <v>6</v>
      </c>
      <c r="G22" s="19">
        <v>6.3E-2</v>
      </c>
      <c r="H22" s="19">
        <v>148</v>
      </c>
      <c r="I22" s="19">
        <v>6</v>
      </c>
      <c r="J22" s="19">
        <v>-0.32600000000000001</v>
      </c>
      <c r="K22" s="20">
        <v>5.6199999999999997E-11</v>
      </c>
    </row>
    <row r="23" spans="1:11" x14ac:dyDescent="0.25">
      <c r="A23" s="19" t="s">
        <v>41</v>
      </c>
      <c r="B23" s="19">
        <v>6135955</v>
      </c>
      <c r="C23" s="19">
        <v>6136076</v>
      </c>
      <c r="D23" s="19">
        <v>0.59199999999999997</v>
      </c>
      <c r="E23" s="19">
        <v>123</v>
      </c>
      <c r="F23" s="19">
        <v>8</v>
      </c>
      <c r="G23" s="19">
        <v>0.17599999999999999</v>
      </c>
      <c r="H23" s="19">
        <v>119</v>
      </c>
      <c r="I23" s="19">
        <v>8</v>
      </c>
      <c r="J23" s="19">
        <v>-0.41599999999999998</v>
      </c>
      <c r="K23" s="20">
        <v>1.0300000000000001E-10</v>
      </c>
    </row>
    <row r="24" spans="1:11" x14ac:dyDescent="0.25">
      <c r="A24" s="19" t="s">
        <v>36</v>
      </c>
      <c r="B24" s="19">
        <v>5330160</v>
      </c>
      <c r="C24" s="19">
        <v>5330291</v>
      </c>
      <c r="D24" s="19">
        <v>0.90400000000000003</v>
      </c>
      <c r="E24" s="19">
        <v>205</v>
      </c>
      <c r="F24" s="19">
        <v>10</v>
      </c>
      <c r="G24" s="19">
        <v>0.629</v>
      </c>
      <c r="H24" s="19">
        <v>170</v>
      </c>
      <c r="I24" s="19">
        <v>10</v>
      </c>
      <c r="J24" s="19">
        <v>-0.27500000000000002</v>
      </c>
      <c r="K24" s="20">
        <v>1.2299999999999999E-10</v>
      </c>
    </row>
    <row r="25" spans="1:11" x14ac:dyDescent="0.25">
      <c r="A25" s="19" t="s">
        <v>39</v>
      </c>
      <c r="B25" s="19">
        <v>26975933</v>
      </c>
      <c r="C25" s="19">
        <v>26976080</v>
      </c>
      <c r="D25" s="19">
        <v>0.73799999999999999</v>
      </c>
      <c r="E25" s="19">
        <v>161</v>
      </c>
      <c r="F25" s="19">
        <v>8</v>
      </c>
      <c r="G25" s="19">
        <v>0.36</v>
      </c>
      <c r="H25" s="19">
        <v>135</v>
      </c>
      <c r="I25" s="19">
        <v>8</v>
      </c>
      <c r="J25" s="19">
        <v>-0.378</v>
      </c>
      <c r="K25" s="20">
        <v>2.2900000000000001E-10</v>
      </c>
    </row>
    <row r="26" spans="1:11" x14ac:dyDescent="0.25">
      <c r="A26" s="19" t="s">
        <v>42</v>
      </c>
      <c r="B26" s="19">
        <v>69842639</v>
      </c>
      <c r="C26" s="19">
        <v>69842911</v>
      </c>
      <c r="D26" s="19">
        <v>0.77300000000000002</v>
      </c>
      <c r="E26" s="19">
        <v>177</v>
      </c>
      <c r="F26" s="19">
        <v>9</v>
      </c>
      <c r="G26" s="19">
        <v>0.45700000000000002</v>
      </c>
      <c r="H26" s="19">
        <v>164</v>
      </c>
      <c r="I26" s="19">
        <v>9</v>
      </c>
      <c r="J26" s="19">
        <v>-0.315</v>
      </c>
      <c r="K26" s="20">
        <v>2.54E-10</v>
      </c>
    </row>
    <row r="27" spans="1:11" x14ac:dyDescent="0.25">
      <c r="A27" s="19" t="s">
        <v>43</v>
      </c>
      <c r="B27" s="19">
        <v>58161347</v>
      </c>
      <c r="C27" s="19">
        <v>58161454</v>
      </c>
      <c r="D27" s="19">
        <v>0.75700000000000001</v>
      </c>
      <c r="E27" s="19">
        <v>116</v>
      </c>
      <c r="F27" s="19">
        <v>10</v>
      </c>
      <c r="G27" s="19">
        <v>0.33200000000000002</v>
      </c>
      <c r="H27" s="19">
        <v>95</v>
      </c>
      <c r="I27" s="19">
        <v>10</v>
      </c>
      <c r="J27" s="19">
        <v>-0.42399999999999999</v>
      </c>
      <c r="K27" s="20">
        <v>4.2099999999999999E-10</v>
      </c>
    </row>
    <row r="28" spans="1:11" x14ac:dyDescent="0.25">
      <c r="A28" s="19" t="s">
        <v>44</v>
      </c>
      <c r="B28" s="19">
        <v>31000348</v>
      </c>
      <c r="C28" s="19">
        <v>31000442</v>
      </c>
      <c r="D28" s="19">
        <v>0.47099999999999997</v>
      </c>
      <c r="E28" s="19">
        <v>94</v>
      </c>
      <c r="F28" s="19">
        <v>3</v>
      </c>
      <c r="G28" s="19">
        <v>9.4600000000000004E-2</v>
      </c>
      <c r="H28" s="19">
        <v>116</v>
      </c>
      <c r="I28" s="19">
        <v>3</v>
      </c>
      <c r="J28" s="19">
        <v>-0.376</v>
      </c>
      <c r="K28" s="20">
        <v>7.5499999999999998E-10</v>
      </c>
    </row>
    <row r="29" spans="1:11" x14ac:dyDescent="0.25">
      <c r="A29" s="19" t="s">
        <v>41</v>
      </c>
      <c r="B29" s="19">
        <v>43386900</v>
      </c>
      <c r="C29" s="19">
        <v>43387146</v>
      </c>
      <c r="D29" s="19">
        <v>0.78500000000000003</v>
      </c>
      <c r="E29" s="19">
        <v>164</v>
      </c>
      <c r="F29" s="19">
        <v>8</v>
      </c>
      <c r="G29" s="19">
        <v>0.46</v>
      </c>
      <c r="H29" s="19">
        <v>162</v>
      </c>
      <c r="I29" s="19">
        <v>8</v>
      </c>
      <c r="J29" s="19">
        <v>-0.32500000000000001</v>
      </c>
      <c r="K29" s="20">
        <v>7.78E-10</v>
      </c>
    </row>
    <row r="30" spans="1:11" x14ac:dyDescent="0.25">
      <c r="A30" s="19" t="s">
        <v>45</v>
      </c>
      <c r="B30" s="19">
        <v>130240516</v>
      </c>
      <c r="C30" s="19">
        <v>130240558</v>
      </c>
      <c r="D30" s="19">
        <v>0.31900000000000001</v>
      </c>
      <c r="E30" s="19">
        <v>135</v>
      </c>
      <c r="F30" s="19">
        <v>4</v>
      </c>
      <c r="G30" s="19">
        <v>3.4700000000000002E-2</v>
      </c>
      <c r="H30" s="19">
        <v>121</v>
      </c>
      <c r="I30" s="19">
        <v>4</v>
      </c>
      <c r="J30" s="19">
        <v>-0.28399999999999997</v>
      </c>
      <c r="K30" s="20">
        <v>9.1900000000000003E-10</v>
      </c>
    </row>
    <row r="31" spans="1:11" x14ac:dyDescent="0.25">
      <c r="A31" s="19" t="s">
        <v>46</v>
      </c>
      <c r="B31" s="19">
        <v>36647988</v>
      </c>
      <c r="C31" s="19">
        <v>36648212</v>
      </c>
      <c r="D31" s="19">
        <v>0.439</v>
      </c>
      <c r="E31" s="19">
        <v>137</v>
      </c>
      <c r="F31" s="19">
        <v>5</v>
      </c>
      <c r="G31" s="19">
        <v>0.104</v>
      </c>
      <c r="H31" s="19">
        <v>119</v>
      </c>
      <c r="I31" s="19">
        <v>5</v>
      </c>
      <c r="J31" s="19">
        <v>-0.33500000000000002</v>
      </c>
      <c r="K31" s="20">
        <v>9.4299999999999995E-10</v>
      </c>
    </row>
    <row r="32" spans="1:11" x14ac:dyDescent="0.25">
      <c r="A32" s="19" t="s">
        <v>47</v>
      </c>
      <c r="B32" s="19">
        <v>36925025</v>
      </c>
      <c r="C32" s="19">
        <v>36925107</v>
      </c>
      <c r="D32" s="19">
        <v>0.80200000000000005</v>
      </c>
      <c r="E32" s="19">
        <v>110</v>
      </c>
      <c r="F32" s="19">
        <v>10</v>
      </c>
      <c r="G32" s="19">
        <v>0.29699999999999999</v>
      </c>
      <c r="H32" s="19">
        <v>62</v>
      </c>
      <c r="I32" s="19">
        <v>10</v>
      </c>
      <c r="J32" s="19">
        <v>-0.505</v>
      </c>
      <c r="K32" s="20">
        <v>1.03E-9</v>
      </c>
    </row>
    <row r="33" spans="1:11" x14ac:dyDescent="0.25">
      <c r="A33" s="19" t="s">
        <v>47</v>
      </c>
      <c r="B33" s="19">
        <v>66620449</v>
      </c>
      <c r="C33" s="19">
        <v>66620756</v>
      </c>
      <c r="D33" s="19">
        <v>0.35199999999999998</v>
      </c>
      <c r="E33" s="19">
        <v>297</v>
      </c>
      <c r="F33" s="19">
        <v>19</v>
      </c>
      <c r="G33" s="19">
        <v>0.14699999999999999</v>
      </c>
      <c r="H33" s="19">
        <v>333</v>
      </c>
      <c r="I33" s="19">
        <v>19</v>
      </c>
      <c r="J33" s="19">
        <v>-0.20499999999999999</v>
      </c>
      <c r="K33" s="20">
        <v>1.6399999999999999E-9</v>
      </c>
    </row>
    <row r="34" spans="1:11" x14ac:dyDescent="0.25">
      <c r="A34" s="19" t="s">
        <v>40</v>
      </c>
      <c r="B34" s="19">
        <v>114577394</v>
      </c>
      <c r="C34" s="19">
        <v>114577470</v>
      </c>
      <c r="D34" s="19">
        <v>0.45300000000000001</v>
      </c>
      <c r="E34" s="19">
        <v>83</v>
      </c>
      <c r="F34" s="19">
        <v>5</v>
      </c>
      <c r="G34" s="19">
        <v>6.6699999999999995E-2</v>
      </c>
      <c r="H34" s="19">
        <v>102</v>
      </c>
      <c r="I34" s="19">
        <v>5</v>
      </c>
      <c r="J34" s="19">
        <v>-0.38600000000000001</v>
      </c>
      <c r="K34" s="20">
        <v>1.9599999999999998E-9</v>
      </c>
    </row>
    <row r="35" spans="1:11" x14ac:dyDescent="0.25">
      <c r="A35" s="19" t="s">
        <v>48</v>
      </c>
      <c r="B35" s="19">
        <v>58139392</v>
      </c>
      <c r="C35" s="19">
        <v>58139718</v>
      </c>
      <c r="D35" s="19">
        <v>0.84199999999999997</v>
      </c>
      <c r="E35" s="19">
        <v>77</v>
      </c>
      <c r="F35" s="19">
        <v>4</v>
      </c>
      <c r="G35" s="19">
        <v>0.36</v>
      </c>
      <c r="H35" s="19">
        <v>67</v>
      </c>
      <c r="I35" s="19">
        <v>4</v>
      </c>
      <c r="J35" s="19">
        <v>-0.48199999999999998</v>
      </c>
      <c r="K35" s="20">
        <v>2.0599999999999999E-9</v>
      </c>
    </row>
    <row r="36" spans="1:11" x14ac:dyDescent="0.25">
      <c r="A36" s="19" t="s">
        <v>49</v>
      </c>
      <c r="B36" s="19">
        <v>127408283</v>
      </c>
      <c r="C36" s="19">
        <v>127408525</v>
      </c>
      <c r="D36" s="19">
        <v>0.65600000000000003</v>
      </c>
      <c r="E36" s="19">
        <v>186</v>
      </c>
      <c r="F36" s="19">
        <v>9</v>
      </c>
      <c r="G36" s="19">
        <v>0.33700000000000002</v>
      </c>
      <c r="H36" s="19">
        <v>169</v>
      </c>
      <c r="I36" s="19">
        <v>9</v>
      </c>
      <c r="J36" s="19">
        <v>-0.31900000000000001</v>
      </c>
      <c r="K36" s="20">
        <v>2.1400000000000001E-9</v>
      </c>
    </row>
    <row r="37" spans="1:11" x14ac:dyDescent="0.25">
      <c r="A37" s="19" t="s">
        <v>36</v>
      </c>
      <c r="B37" s="19">
        <v>133989339</v>
      </c>
      <c r="C37" s="19">
        <v>133989779</v>
      </c>
      <c r="D37" s="19">
        <v>0.42499999999999999</v>
      </c>
      <c r="E37" s="19">
        <v>179</v>
      </c>
      <c r="F37" s="19">
        <v>9</v>
      </c>
      <c r="G37" s="19">
        <v>0.14699999999999999</v>
      </c>
      <c r="H37" s="19">
        <v>185</v>
      </c>
      <c r="I37" s="19">
        <v>9</v>
      </c>
      <c r="J37" s="19">
        <v>-0.27900000000000003</v>
      </c>
      <c r="K37" s="20">
        <v>2.1799999999999999E-9</v>
      </c>
    </row>
    <row r="38" spans="1:11" x14ac:dyDescent="0.25">
      <c r="A38" s="19" t="s">
        <v>49</v>
      </c>
      <c r="B38" s="19">
        <v>130757622</v>
      </c>
      <c r="C38" s="19">
        <v>130757840</v>
      </c>
      <c r="D38" s="19">
        <v>0.218</v>
      </c>
      <c r="E38" s="19">
        <v>140</v>
      </c>
      <c r="F38" s="19">
        <v>5</v>
      </c>
      <c r="G38" s="19">
        <v>7.4000000000000003E-3</v>
      </c>
      <c r="H38" s="19">
        <v>134</v>
      </c>
      <c r="I38" s="19">
        <v>5</v>
      </c>
      <c r="J38" s="19">
        <v>-0.21099999999999999</v>
      </c>
      <c r="K38" s="20">
        <v>3.24E-9</v>
      </c>
    </row>
    <row r="39" spans="1:11" x14ac:dyDescent="0.25">
      <c r="A39" s="19" t="s">
        <v>40</v>
      </c>
      <c r="B39" s="19">
        <v>140825952</v>
      </c>
      <c r="C39" s="19">
        <v>140826148</v>
      </c>
      <c r="D39" s="19">
        <v>0.503</v>
      </c>
      <c r="E39" s="19">
        <v>217</v>
      </c>
      <c r="F39" s="19">
        <v>9</v>
      </c>
      <c r="G39" s="19">
        <v>0.27300000000000002</v>
      </c>
      <c r="H39" s="19">
        <v>181</v>
      </c>
      <c r="I39" s="19">
        <v>9</v>
      </c>
      <c r="J39" s="19">
        <v>-0.22900000000000001</v>
      </c>
      <c r="K39" s="20">
        <v>3.3099999999999999E-9</v>
      </c>
    </row>
    <row r="40" spans="1:11" x14ac:dyDescent="0.25">
      <c r="A40" s="19" t="s">
        <v>37</v>
      </c>
      <c r="B40" s="19">
        <v>120047995</v>
      </c>
      <c r="C40" s="19">
        <v>120048214</v>
      </c>
      <c r="D40" s="19">
        <v>0.77500000000000002</v>
      </c>
      <c r="E40" s="19">
        <v>309</v>
      </c>
      <c r="F40" s="19">
        <v>16</v>
      </c>
      <c r="G40" s="19">
        <v>0.51400000000000001</v>
      </c>
      <c r="H40" s="19">
        <v>175</v>
      </c>
      <c r="I40" s="19">
        <v>16</v>
      </c>
      <c r="J40" s="19">
        <v>-0.26200000000000001</v>
      </c>
      <c r="K40" s="20">
        <v>3.9199999999999997E-9</v>
      </c>
    </row>
    <row r="41" spans="1:11" x14ac:dyDescent="0.25">
      <c r="A41" s="19" t="s">
        <v>42</v>
      </c>
      <c r="B41" s="19">
        <v>48878464</v>
      </c>
      <c r="C41" s="19">
        <v>48878583</v>
      </c>
      <c r="D41" s="19">
        <v>0.62</v>
      </c>
      <c r="E41" s="19">
        <v>205</v>
      </c>
      <c r="F41" s="19">
        <v>9</v>
      </c>
      <c r="G41" s="19">
        <v>0.30199999999999999</v>
      </c>
      <c r="H41" s="19">
        <v>159</v>
      </c>
      <c r="I41" s="19">
        <v>9</v>
      </c>
      <c r="J41" s="19">
        <v>-0.318</v>
      </c>
      <c r="K41" s="20">
        <v>4.56E-9</v>
      </c>
    </row>
    <row r="42" spans="1:11" x14ac:dyDescent="0.25">
      <c r="A42" s="19" t="s">
        <v>36</v>
      </c>
      <c r="B42" s="19">
        <v>108515639</v>
      </c>
      <c r="C42" s="19">
        <v>108515672</v>
      </c>
      <c r="D42" s="19">
        <v>0.98699999999999999</v>
      </c>
      <c r="E42" s="19">
        <v>75</v>
      </c>
      <c r="F42" s="19">
        <v>5</v>
      </c>
      <c r="G42" s="19">
        <v>0.626</v>
      </c>
      <c r="H42" s="19">
        <v>66</v>
      </c>
      <c r="I42" s="19">
        <v>5</v>
      </c>
      <c r="J42" s="19">
        <v>-0.36099999999999999</v>
      </c>
      <c r="K42" s="20">
        <v>4.9900000000000003E-9</v>
      </c>
    </row>
    <row r="43" spans="1:11" x14ac:dyDescent="0.25">
      <c r="A43" s="19" t="s">
        <v>49</v>
      </c>
      <c r="B43" s="19">
        <v>78982391</v>
      </c>
      <c r="C43" s="19">
        <v>78982509</v>
      </c>
      <c r="D43" s="19">
        <v>0.29199999999999998</v>
      </c>
      <c r="E43" s="19">
        <v>100</v>
      </c>
      <c r="F43" s="19">
        <v>4</v>
      </c>
      <c r="G43" s="19">
        <v>1.04E-2</v>
      </c>
      <c r="H43" s="19">
        <v>99</v>
      </c>
      <c r="I43" s="19">
        <v>4</v>
      </c>
      <c r="J43" s="19">
        <v>-0.28199999999999997</v>
      </c>
      <c r="K43" s="20">
        <v>6.2000000000000001E-9</v>
      </c>
    </row>
    <row r="44" spans="1:11" x14ac:dyDescent="0.25">
      <c r="A44" s="19" t="s">
        <v>37</v>
      </c>
      <c r="B44" s="19">
        <v>66382251</v>
      </c>
      <c r="C44" s="19">
        <v>66382429</v>
      </c>
      <c r="D44" s="19">
        <v>0.77800000000000002</v>
      </c>
      <c r="E44" s="19">
        <v>116</v>
      </c>
      <c r="F44" s="19">
        <v>5</v>
      </c>
      <c r="G44" s="19">
        <v>0.40100000000000002</v>
      </c>
      <c r="H44" s="19">
        <v>96</v>
      </c>
      <c r="I44" s="19">
        <v>5</v>
      </c>
      <c r="J44" s="19">
        <v>-0.377</v>
      </c>
      <c r="K44" s="20">
        <v>1.0800000000000001E-8</v>
      </c>
    </row>
    <row r="45" spans="1:11" x14ac:dyDescent="0.25">
      <c r="A45" s="19" t="s">
        <v>35</v>
      </c>
      <c r="B45" s="19">
        <v>122283544</v>
      </c>
      <c r="C45" s="19">
        <v>122283718</v>
      </c>
      <c r="D45" s="19">
        <v>0.98099999999999998</v>
      </c>
      <c r="E45" s="19">
        <v>104</v>
      </c>
      <c r="F45" s="19">
        <v>9</v>
      </c>
      <c r="G45" s="19">
        <v>0.73699999999999999</v>
      </c>
      <c r="H45" s="19">
        <v>101</v>
      </c>
      <c r="I45" s="19">
        <v>9</v>
      </c>
      <c r="J45" s="19">
        <v>-0.245</v>
      </c>
      <c r="K45" s="20">
        <v>1.1700000000000001E-8</v>
      </c>
    </row>
    <row r="46" spans="1:11" x14ac:dyDescent="0.25">
      <c r="A46" s="19" t="s">
        <v>37</v>
      </c>
      <c r="B46" s="19">
        <v>95214657</v>
      </c>
      <c r="C46" s="19">
        <v>95214706</v>
      </c>
      <c r="D46" s="19">
        <v>0.38300000000000001</v>
      </c>
      <c r="E46" s="19">
        <v>93</v>
      </c>
      <c r="F46" s="19">
        <v>4</v>
      </c>
      <c r="G46" s="19">
        <v>4.5499999999999999E-2</v>
      </c>
      <c r="H46" s="19">
        <v>95</v>
      </c>
      <c r="I46" s="19">
        <v>4</v>
      </c>
      <c r="J46" s="19">
        <v>-0.33700000000000002</v>
      </c>
      <c r="K46" s="20">
        <v>1.26E-8</v>
      </c>
    </row>
    <row r="47" spans="1:11" x14ac:dyDescent="0.25">
      <c r="A47" s="19" t="s">
        <v>32</v>
      </c>
      <c r="B47" s="19">
        <v>29283829</v>
      </c>
      <c r="C47" s="19">
        <v>29284096</v>
      </c>
      <c r="D47" s="19">
        <v>0.47299999999999998</v>
      </c>
      <c r="E47" s="19">
        <v>146</v>
      </c>
      <c r="F47" s="19">
        <v>7</v>
      </c>
      <c r="G47" s="19">
        <v>0.18099999999999999</v>
      </c>
      <c r="H47" s="19">
        <v>199</v>
      </c>
      <c r="I47" s="19">
        <v>7</v>
      </c>
      <c r="J47" s="19">
        <v>-0.29299999999999998</v>
      </c>
      <c r="K47" s="20">
        <v>1.5300000000000001E-8</v>
      </c>
    </row>
    <row r="48" spans="1:11" x14ac:dyDescent="0.25">
      <c r="A48" s="19" t="s">
        <v>43</v>
      </c>
      <c r="B48" s="19">
        <v>21611159</v>
      </c>
      <c r="C48" s="19">
        <v>21611302</v>
      </c>
      <c r="D48" s="19">
        <v>0.45600000000000002</v>
      </c>
      <c r="E48" s="19">
        <v>122</v>
      </c>
      <c r="F48" s="19">
        <v>5</v>
      </c>
      <c r="G48" s="19">
        <v>0.125</v>
      </c>
      <c r="H48" s="19">
        <v>115</v>
      </c>
      <c r="I48" s="19">
        <v>5</v>
      </c>
      <c r="J48" s="19">
        <v>-0.33200000000000002</v>
      </c>
      <c r="K48" s="20">
        <v>1.5799999999999999E-8</v>
      </c>
    </row>
    <row r="49" spans="1:11" x14ac:dyDescent="0.25">
      <c r="A49" s="19" t="s">
        <v>40</v>
      </c>
      <c r="B49" s="19">
        <v>31554229</v>
      </c>
      <c r="C49" s="19">
        <v>31554271</v>
      </c>
      <c r="D49" s="19">
        <v>0.78100000000000003</v>
      </c>
      <c r="E49" s="19">
        <v>32</v>
      </c>
      <c r="F49" s="19">
        <v>5</v>
      </c>
      <c r="G49" s="19">
        <v>6.6799999999999998E-2</v>
      </c>
      <c r="H49" s="19">
        <v>28</v>
      </c>
      <c r="I49" s="19">
        <v>5</v>
      </c>
      <c r="J49" s="19">
        <v>-0.71399999999999997</v>
      </c>
      <c r="K49" s="20">
        <v>1.59E-8</v>
      </c>
    </row>
    <row r="50" spans="1:11" x14ac:dyDescent="0.25">
      <c r="A50" s="19" t="s">
        <v>35</v>
      </c>
      <c r="B50" s="19">
        <v>107783060</v>
      </c>
      <c r="C50" s="19">
        <v>107783378</v>
      </c>
      <c r="D50" s="19">
        <v>0.621</v>
      </c>
      <c r="E50" s="19">
        <v>264</v>
      </c>
      <c r="F50" s="19">
        <v>21</v>
      </c>
      <c r="G50" s="19">
        <v>0.39100000000000001</v>
      </c>
      <c r="H50" s="19">
        <v>232</v>
      </c>
      <c r="I50" s="19">
        <v>21</v>
      </c>
      <c r="J50" s="19">
        <v>-0.23</v>
      </c>
      <c r="K50" s="20">
        <v>1.7299999999999999E-8</v>
      </c>
    </row>
    <row r="51" spans="1:11" x14ac:dyDescent="0.25">
      <c r="A51" s="19" t="s">
        <v>32</v>
      </c>
      <c r="B51" s="19">
        <v>73160281</v>
      </c>
      <c r="C51" s="19">
        <v>73160368</v>
      </c>
      <c r="D51" s="19">
        <v>0.94299999999999995</v>
      </c>
      <c r="E51" s="19">
        <v>76</v>
      </c>
      <c r="F51" s="19">
        <v>3</v>
      </c>
      <c r="G51" s="19">
        <v>0.52300000000000002</v>
      </c>
      <c r="H51" s="19">
        <v>50</v>
      </c>
      <c r="I51" s="19">
        <v>3</v>
      </c>
      <c r="J51" s="19">
        <v>-0.42</v>
      </c>
      <c r="K51" s="20">
        <v>2E-8</v>
      </c>
    </row>
    <row r="52" spans="1:11" x14ac:dyDescent="0.25">
      <c r="A52" s="19" t="s">
        <v>32</v>
      </c>
      <c r="B52" s="19">
        <v>88978342</v>
      </c>
      <c r="C52" s="19">
        <v>88978585</v>
      </c>
      <c r="D52" s="19">
        <v>0.81699999999999995</v>
      </c>
      <c r="E52" s="19">
        <v>120</v>
      </c>
      <c r="F52" s="19">
        <v>5</v>
      </c>
      <c r="G52" s="19">
        <v>0.443</v>
      </c>
      <c r="H52" s="19">
        <v>99</v>
      </c>
      <c r="I52" s="19">
        <v>5</v>
      </c>
      <c r="J52" s="19">
        <v>-0.374</v>
      </c>
      <c r="K52" s="20">
        <v>2.33E-8</v>
      </c>
    </row>
    <row r="53" spans="1:11" x14ac:dyDescent="0.25">
      <c r="A53" s="19" t="s">
        <v>40</v>
      </c>
      <c r="B53" s="19">
        <v>100906676</v>
      </c>
      <c r="C53" s="19">
        <v>100906775</v>
      </c>
      <c r="D53" s="19">
        <v>0.53600000000000003</v>
      </c>
      <c r="E53" s="19">
        <v>78</v>
      </c>
      <c r="F53" s="19">
        <v>5</v>
      </c>
      <c r="G53" s="19">
        <v>0.121</v>
      </c>
      <c r="H53" s="19">
        <v>84</v>
      </c>
      <c r="I53" s="19">
        <v>5</v>
      </c>
      <c r="J53" s="19">
        <v>-0.41499999999999998</v>
      </c>
      <c r="K53" s="20">
        <v>2.66E-8</v>
      </c>
    </row>
    <row r="54" spans="1:11" x14ac:dyDescent="0.25">
      <c r="A54" s="19" t="s">
        <v>32</v>
      </c>
      <c r="B54" s="19">
        <v>87848219</v>
      </c>
      <c r="C54" s="19">
        <v>87848338</v>
      </c>
      <c r="D54" s="19">
        <v>0.61099999999999999</v>
      </c>
      <c r="E54" s="19">
        <v>130</v>
      </c>
      <c r="F54" s="19">
        <v>5</v>
      </c>
      <c r="G54" s="19">
        <v>0.19800000000000001</v>
      </c>
      <c r="H54" s="19">
        <v>65</v>
      </c>
      <c r="I54" s="19">
        <v>5</v>
      </c>
      <c r="J54" s="19">
        <v>-0.41299999999999998</v>
      </c>
      <c r="K54" s="20">
        <v>2.9799999999999999E-8</v>
      </c>
    </row>
    <row r="55" spans="1:11" x14ac:dyDescent="0.25">
      <c r="A55" s="19" t="s">
        <v>33</v>
      </c>
      <c r="B55" s="19">
        <v>106957027</v>
      </c>
      <c r="C55" s="19">
        <v>106957187</v>
      </c>
      <c r="D55" s="19">
        <v>0.68899999999999995</v>
      </c>
      <c r="E55" s="19">
        <v>107</v>
      </c>
      <c r="F55" s="19">
        <v>7</v>
      </c>
      <c r="G55" s="19">
        <v>0.312</v>
      </c>
      <c r="H55" s="19">
        <v>107</v>
      </c>
      <c r="I55" s="19">
        <v>7</v>
      </c>
      <c r="J55" s="19">
        <v>-0.378</v>
      </c>
      <c r="K55" s="20">
        <v>3.1400000000000003E-8</v>
      </c>
    </row>
    <row r="56" spans="1:11" x14ac:dyDescent="0.25">
      <c r="A56" s="19" t="s">
        <v>47</v>
      </c>
      <c r="B56" s="19">
        <v>56920271</v>
      </c>
      <c r="C56" s="19">
        <v>56920564</v>
      </c>
      <c r="D56" s="19">
        <v>0.66800000000000004</v>
      </c>
      <c r="E56" s="19">
        <v>134</v>
      </c>
      <c r="F56" s="19">
        <v>8</v>
      </c>
      <c r="G56" s="19">
        <v>0.25600000000000001</v>
      </c>
      <c r="H56" s="19">
        <v>77</v>
      </c>
      <c r="I56" s="19">
        <v>8</v>
      </c>
      <c r="J56" s="19">
        <v>-0.41199999999999998</v>
      </c>
      <c r="K56" s="20">
        <v>3.3899999999999999E-8</v>
      </c>
    </row>
    <row r="57" spans="1:11" x14ac:dyDescent="0.25">
      <c r="A57" s="19" t="s">
        <v>34</v>
      </c>
      <c r="B57" s="19">
        <v>95678264</v>
      </c>
      <c r="C57" s="19">
        <v>95678611</v>
      </c>
      <c r="D57" s="19">
        <v>0.39200000000000002</v>
      </c>
      <c r="E57" s="19">
        <v>208</v>
      </c>
      <c r="F57" s="19">
        <v>7</v>
      </c>
      <c r="G57" s="19">
        <v>0.13800000000000001</v>
      </c>
      <c r="H57" s="19">
        <v>183</v>
      </c>
      <c r="I57" s="19">
        <v>7</v>
      </c>
      <c r="J57" s="19">
        <v>-0.254</v>
      </c>
      <c r="K57" s="20">
        <v>3.4300000000000003E-8</v>
      </c>
    </row>
    <row r="58" spans="1:11" x14ac:dyDescent="0.25">
      <c r="A58" s="19" t="s">
        <v>42</v>
      </c>
      <c r="B58" s="19">
        <v>37575900</v>
      </c>
      <c r="C58" s="19">
        <v>37576063</v>
      </c>
      <c r="D58" s="19">
        <v>0.83499999999999996</v>
      </c>
      <c r="E58" s="19">
        <v>44</v>
      </c>
      <c r="F58" s="19">
        <v>3</v>
      </c>
      <c r="G58" s="19">
        <v>0.26500000000000001</v>
      </c>
      <c r="H58" s="19">
        <v>51</v>
      </c>
      <c r="I58" s="19">
        <v>3</v>
      </c>
      <c r="J58" s="19">
        <v>-0.56999999999999995</v>
      </c>
      <c r="K58" s="20">
        <v>3.47E-8</v>
      </c>
    </row>
    <row r="59" spans="1:11" x14ac:dyDescent="0.25">
      <c r="A59" s="19" t="s">
        <v>39</v>
      </c>
      <c r="B59" s="19">
        <v>35653608</v>
      </c>
      <c r="C59" s="19">
        <v>35653816</v>
      </c>
      <c r="D59" s="19">
        <v>0.68899999999999995</v>
      </c>
      <c r="E59" s="19">
        <v>180</v>
      </c>
      <c r="F59" s="19">
        <v>8</v>
      </c>
      <c r="G59" s="19">
        <v>0.40799999999999997</v>
      </c>
      <c r="H59" s="19">
        <v>141</v>
      </c>
      <c r="I59" s="19">
        <v>8</v>
      </c>
      <c r="J59" s="19">
        <v>-0.28100000000000003</v>
      </c>
      <c r="K59" s="20">
        <v>4.0299999999999997E-8</v>
      </c>
    </row>
    <row r="60" spans="1:11" x14ac:dyDescent="0.25">
      <c r="A60" s="19" t="s">
        <v>33</v>
      </c>
      <c r="B60" s="19">
        <v>87646671</v>
      </c>
      <c r="C60" s="19">
        <v>87646752</v>
      </c>
      <c r="D60" s="19">
        <v>0.33400000000000002</v>
      </c>
      <c r="E60" s="19">
        <v>131</v>
      </c>
      <c r="F60" s="19">
        <v>7</v>
      </c>
      <c r="G60" s="19">
        <v>5.9499999999999997E-2</v>
      </c>
      <c r="H60" s="19">
        <v>127</v>
      </c>
      <c r="I60" s="19">
        <v>7</v>
      </c>
      <c r="J60" s="19">
        <v>-0.27400000000000002</v>
      </c>
      <c r="K60" s="20">
        <v>4.6199999999999997E-8</v>
      </c>
    </row>
    <row r="61" spans="1:11" x14ac:dyDescent="0.25">
      <c r="A61" s="19" t="s">
        <v>34</v>
      </c>
      <c r="B61" s="19">
        <v>33755609</v>
      </c>
      <c r="C61" s="19">
        <v>33755628</v>
      </c>
      <c r="D61" s="19">
        <v>0.70599999999999996</v>
      </c>
      <c r="E61" s="19">
        <v>68</v>
      </c>
      <c r="F61" s="19">
        <v>3</v>
      </c>
      <c r="G61" s="19">
        <v>0.17</v>
      </c>
      <c r="H61" s="19">
        <v>41</v>
      </c>
      <c r="I61" s="19">
        <v>3</v>
      </c>
      <c r="J61" s="19">
        <v>-0.53600000000000003</v>
      </c>
      <c r="K61" s="20">
        <v>4.88E-8</v>
      </c>
    </row>
    <row r="62" spans="1:11" x14ac:dyDescent="0.25">
      <c r="A62" s="19" t="s">
        <v>48</v>
      </c>
      <c r="B62" s="19">
        <v>7742842</v>
      </c>
      <c r="C62" s="19">
        <v>7742872</v>
      </c>
      <c r="D62" s="19">
        <v>0.90500000000000003</v>
      </c>
      <c r="E62" s="19">
        <v>45</v>
      </c>
      <c r="F62" s="19">
        <v>5</v>
      </c>
      <c r="G62" s="19">
        <v>0.4</v>
      </c>
      <c r="H62" s="19">
        <v>60</v>
      </c>
      <c r="I62" s="19">
        <v>5</v>
      </c>
      <c r="J62" s="19">
        <v>-0.505</v>
      </c>
      <c r="K62" s="20">
        <v>5.2199999999999998E-8</v>
      </c>
    </row>
    <row r="63" spans="1:11" x14ac:dyDescent="0.25">
      <c r="A63" s="19" t="s">
        <v>37</v>
      </c>
      <c r="B63" s="19">
        <v>50235408</v>
      </c>
      <c r="C63" s="19">
        <v>50235742</v>
      </c>
      <c r="D63" s="19">
        <v>0.55800000000000005</v>
      </c>
      <c r="E63" s="19">
        <v>235</v>
      </c>
      <c r="F63" s="19">
        <v>16</v>
      </c>
      <c r="G63" s="19">
        <v>0.29599999999999999</v>
      </c>
      <c r="H63" s="19">
        <v>281</v>
      </c>
      <c r="I63" s="19">
        <v>16</v>
      </c>
      <c r="J63" s="19">
        <v>-0.26200000000000001</v>
      </c>
      <c r="K63" s="20">
        <v>5.7000000000000001E-8</v>
      </c>
    </row>
    <row r="64" spans="1:11" x14ac:dyDescent="0.25">
      <c r="A64" s="19" t="s">
        <v>40</v>
      </c>
      <c r="B64" s="19">
        <v>24255546</v>
      </c>
      <c r="C64" s="19">
        <v>24255741</v>
      </c>
      <c r="D64" s="19">
        <v>0.35599999999999998</v>
      </c>
      <c r="E64" s="19">
        <v>97</v>
      </c>
      <c r="F64" s="19">
        <v>4</v>
      </c>
      <c r="G64" s="19">
        <v>3.6299999999999999E-2</v>
      </c>
      <c r="H64" s="19">
        <v>83</v>
      </c>
      <c r="I64" s="19">
        <v>4</v>
      </c>
      <c r="J64" s="19">
        <v>-0.32</v>
      </c>
      <c r="K64" s="20">
        <v>6.06E-8</v>
      </c>
    </row>
    <row r="65" spans="1:11" x14ac:dyDescent="0.25">
      <c r="A65" s="19" t="s">
        <v>43</v>
      </c>
      <c r="B65" s="19">
        <v>32886552</v>
      </c>
      <c r="C65" s="19">
        <v>32886566</v>
      </c>
      <c r="D65" s="19">
        <v>0.41399999999999998</v>
      </c>
      <c r="E65" s="19">
        <v>61</v>
      </c>
      <c r="F65" s="19">
        <v>3</v>
      </c>
      <c r="G65" s="19">
        <v>0</v>
      </c>
      <c r="H65" s="19">
        <v>46</v>
      </c>
      <c r="I65" s="19">
        <v>3</v>
      </c>
      <c r="J65" s="19">
        <v>-0.41399999999999998</v>
      </c>
      <c r="K65" s="20">
        <v>6.2200000000000001E-8</v>
      </c>
    </row>
    <row r="66" spans="1:11" x14ac:dyDescent="0.25">
      <c r="A66" s="19" t="s">
        <v>33</v>
      </c>
      <c r="B66" s="19">
        <v>102249560</v>
      </c>
      <c r="C66" s="19">
        <v>102249600</v>
      </c>
      <c r="D66" s="19">
        <v>0.97</v>
      </c>
      <c r="E66" s="19">
        <v>71</v>
      </c>
      <c r="F66" s="19">
        <v>4</v>
      </c>
      <c r="G66" s="19">
        <v>0.63700000000000001</v>
      </c>
      <c r="H66" s="19">
        <v>75</v>
      </c>
      <c r="I66" s="19">
        <v>4</v>
      </c>
      <c r="J66" s="19">
        <v>-0.33400000000000002</v>
      </c>
      <c r="K66" s="20">
        <v>7.2899999999999998E-8</v>
      </c>
    </row>
    <row r="67" spans="1:11" x14ac:dyDescent="0.25">
      <c r="A67" s="19" t="s">
        <v>41</v>
      </c>
      <c r="B67" s="19">
        <v>119565867</v>
      </c>
      <c r="C67" s="19">
        <v>119566122</v>
      </c>
      <c r="D67" s="19">
        <v>0.45600000000000002</v>
      </c>
      <c r="E67" s="19">
        <v>189</v>
      </c>
      <c r="F67" s="19">
        <v>8</v>
      </c>
      <c r="G67" s="19">
        <v>0.17699999999999999</v>
      </c>
      <c r="H67" s="19">
        <v>117</v>
      </c>
      <c r="I67" s="19">
        <v>8</v>
      </c>
      <c r="J67" s="19">
        <v>-0.28000000000000003</v>
      </c>
      <c r="K67" s="20">
        <v>7.3099999999999999E-8</v>
      </c>
    </row>
    <row r="68" spans="1:11" x14ac:dyDescent="0.25">
      <c r="A68" s="19" t="s">
        <v>40</v>
      </c>
      <c r="B68" s="19">
        <v>104542698</v>
      </c>
      <c r="C68" s="19">
        <v>104543080</v>
      </c>
      <c r="D68" s="19">
        <v>0.88300000000000001</v>
      </c>
      <c r="E68" s="19">
        <v>231</v>
      </c>
      <c r="F68" s="19">
        <v>10</v>
      </c>
      <c r="G68" s="19">
        <v>0.61399999999999999</v>
      </c>
      <c r="H68" s="19">
        <v>200</v>
      </c>
      <c r="I68" s="19">
        <v>10</v>
      </c>
      <c r="J68" s="19">
        <v>-0.26900000000000002</v>
      </c>
      <c r="K68" s="20">
        <v>7.4999999999999997E-8</v>
      </c>
    </row>
    <row r="69" spans="1:11" x14ac:dyDescent="0.25">
      <c r="A69" s="19" t="s">
        <v>44</v>
      </c>
      <c r="B69" s="19">
        <v>104394601</v>
      </c>
      <c r="C69" s="19">
        <v>104394646</v>
      </c>
      <c r="D69" s="19">
        <v>1</v>
      </c>
      <c r="E69" s="19">
        <v>58</v>
      </c>
      <c r="F69" s="19">
        <v>3</v>
      </c>
      <c r="G69" s="19">
        <v>0.64500000000000002</v>
      </c>
      <c r="H69" s="19">
        <v>63</v>
      </c>
      <c r="I69" s="19">
        <v>3</v>
      </c>
      <c r="J69" s="19">
        <v>-0.35499999999999998</v>
      </c>
      <c r="K69" s="20">
        <v>7.5600000000000002E-8</v>
      </c>
    </row>
    <row r="70" spans="1:11" x14ac:dyDescent="0.25">
      <c r="A70" s="19" t="s">
        <v>45</v>
      </c>
      <c r="B70" s="19">
        <v>58361199</v>
      </c>
      <c r="C70" s="19">
        <v>58361457</v>
      </c>
      <c r="D70" s="19">
        <v>0.36399999999999999</v>
      </c>
      <c r="E70" s="19">
        <v>220</v>
      </c>
      <c r="F70" s="19">
        <v>10</v>
      </c>
      <c r="G70" s="19">
        <v>0.129</v>
      </c>
      <c r="H70" s="19">
        <v>176</v>
      </c>
      <c r="I70" s="19">
        <v>10</v>
      </c>
      <c r="J70" s="19">
        <v>-0.23499999999999999</v>
      </c>
      <c r="K70" s="20">
        <v>7.7099999999999996E-8</v>
      </c>
    </row>
    <row r="71" spans="1:11" x14ac:dyDescent="0.25">
      <c r="A71" s="19" t="s">
        <v>46</v>
      </c>
      <c r="B71" s="19">
        <v>100607928</v>
      </c>
      <c r="C71" s="19">
        <v>100607987</v>
      </c>
      <c r="D71" s="19">
        <v>0.54600000000000004</v>
      </c>
      <c r="E71" s="19">
        <v>74</v>
      </c>
      <c r="F71" s="19">
        <v>7</v>
      </c>
      <c r="G71" s="19">
        <v>8.7900000000000006E-2</v>
      </c>
      <c r="H71" s="19">
        <v>56</v>
      </c>
      <c r="I71" s="19">
        <v>7</v>
      </c>
      <c r="J71" s="19">
        <v>-0.45800000000000002</v>
      </c>
      <c r="K71" s="20">
        <v>8.2000000000000006E-8</v>
      </c>
    </row>
    <row r="72" spans="1:11" x14ac:dyDescent="0.25">
      <c r="A72" s="19" t="s">
        <v>34</v>
      </c>
      <c r="B72" s="19">
        <v>30994391</v>
      </c>
      <c r="C72" s="19">
        <v>30994808</v>
      </c>
      <c r="D72" s="19">
        <v>0.27400000000000002</v>
      </c>
      <c r="E72" s="19">
        <v>167</v>
      </c>
      <c r="F72" s="19">
        <v>7</v>
      </c>
      <c r="G72" s="19">
        <v>3.6600000000000001E-2</v>
      </c>
      <c r="H72" s="19">
        <v>165</v>
      </c>
      <c r="I72" s="19">
        <v>7</v>
      </c>
      <c r="J72" s="19">
        <v>-0.23699999999999999</v>
      </c>
      <c r="K72" s="20">
        <v>8.72E-8</v>
      </c>
    </row>
    <row r="73" spans="1:11" x14ac:dyDescent="0.25">
      <c r="A73" s="19" t="s">
        <v>35</v>
      </c>
      <c r="B73" s="19">
        <v>63762253</v>
      </c>
      <c r="C73" s="19">
        <v>63762737</v>
      </c>
      <c r="D73" s="19">
        <v>0.27400000000000002</v>
      </c>
      <c r="E73" s="19">
        <v>208</v>
      </c>
      <c r="F73" s="19">
        <v>9</v>
      </c>
      <c r="G73" s="19">
        <v>6.3799999999999996E-2</v>
      </c>
      <c r="H73" s="19">
        <v>191</v>
      </c>
      <c r="I73" s="19">
        <v>9</v>
      </c>
      <c r="J73" s="19">
        <v>-0.21099999999999999</v>
      </c>
      <c r="K73" s="20">
        <v>9.4399999999999998E-8</v>
      </c>
    </row>
    <row r="74" spans="1:11" x14ac:dyDescent="0.25">
      <c r="A74" s="19" t="s">
        <v>43</v>
      </c>
      <c r="B74" s="19">
        <v>13481253</v>
      </c>
      <c r="C74" s="19">
        <v>13481287</v>
      </c>
      <c r="D74" s="19">
        <v>0.98099999999999998</v>
      </c>
      <c r="E74" s="19">
        <v>107</v>
      </c>
      <c r="F74" s="19">
        <v>6</v>
      </c>
      <c r="G74" s="19">
        <v>0.71599999999999997</v>
      </c>
      <c r="H74" s="19">
        <v>78</v>
      </c>
      <c r="I74" s="19">
        <v>6</v>
      </c>
      <c r="J74" s="19">
        <v>-0.26500000000000001</v>
      </c>
      <c r="K74" s="20">
        <v>9.6099999999999994E-8</v>
      </c>
    </row>
    <row r="75" spans="1:11" x14ac:dyDescent="0.25">
      <c r="A75" s="19" t="s">
        <v>50</v>
      </c>
      <c r="B75" s="19">
        <v>133621578</v>
      </c>
      <c r="C75" s="19">
        <v>133621789</v>
      </c>
      <c r="D75" s="19">
        <v>0.8</v>
      </c>
      <c r="E75" s="19">
        <v>119</v>
      </c>
      <c r="F75" s="19">
        <v>10</v>
      </c>
      <c r="G75" s="19">
        <v>0.47199999999999998</v>
      </c>
      <c r="H75" s="19">
        <v>101</v>
      </c>
      <c r="I75" s="19">
        <v>10</v>
      </c>
      <c r="J75" s="19">
        <v>-0.32900000000000001</v>
      </c>
      <c r="K75" s="20">
        <v>1.4100000000000001E-7</v>
      </c>
    </row>
    <row r="76" spans="1:11" x14ac:dyDescent="0.25">
      <c r="A76" s="19" t="s">
        <v>40</v>
      </c>
      <c r="B76" s="19">
        <v>149709670</v>
      </c>
      <c r="C76" s="19">
        <v>149709918</v>
      </c>
      <c r="D76" s="19">
        <v>0.33200000000000002</v>
      </c>
      <c r="E76" s="19">
        <v>217</v>
      </c>
      <c r="F76" s="19">
        <v>10</v>
      </c>
      <c r="G76" s="19">
        <v>0.106</v>
      </c>
      <c r="H76" s="19">
        <v>180</v>
      </c>
      <c r="I76" s="19">
        <v>10</v>
      </c>
      <c r="J76" s="19">
        <v>-0.22600000000000001</v>
      </c>
      <c r="K76" s="20">
        <v>1.4700000000000001E-7</v>
      </c>
    </row>
    <row r="77" spans="1:11" x14ac:dyDescent="0.25">
      <c r="A77" s="19" t="s">
        <v>37</v>
      </c>
      <c r="B77" s="19">
        <v>55125358</v>
      </c>
      <c r="C77" s="19">
        <v>55125435</v>
      </c>
      <c r="D77" s="19">
        <v>0.84099999999999997</v>
      </c>
      <c r="E77" s="19">
        <v>133</v>
      </c>
      <c r="F77" s="19">
        <v>6</v>
      </c>
      <c r="G77" s="19">
        <v>0.47399999999999998</v>
      </c>
      <c r="H77" s="19">
        <v>73</v>
      </c>
      <c r="I77" s="19">
        <v>6</v>
      </c>
      <c r="J77" s="19">
        <v>-0.36699999999999999</v>
      </c>
      <c r="K77" s="20">
        <v>1.61E-7</v>
      </c>
    </row>
    <row r="78" spans="1:11" x14ac:dyDescent="0.25">
      <c r="A78" s="19" t="s">
        <v>35</v>
      </c>
      <c r="B78" s="19">
        <v>107792689</v>
      </c>
      <c r="C78" s="19">
        <v>107792783</v>
      </c>
      <c r="D78" s="19">
        <v>0.40699999999999997</v>
      </c>
      <c r="E78" s="19">
        <v>113</v>
      </c>
      <c r="F78" s="19">
        <v>11</v>
      </c>
      <c r="G78" s="19">
        <v>0.129</v>
      </c>
      <c r="H78" s="19">
        <v>180</v>
      </c>
      <c r="I78" s="19">
        <v>11</v>
      </c>
      <c r="J78" s="19">
        <v>-0.27800000000000002</v>
      </c>
      <c r="K78" s="20">
        <v>1.7599999999999999E-7</v>
      </c>
    </row>
    <row r="79" spans="1:11" x14ac:dyDescent="0.25">
      <c r="A79" s="19" t="s">
        <v>37</v>
      </c>
      <c r="B79" s="19">
        <v>66381103</v>
      </c>
      <c r="C79" s="19">
        <v>66381223</v>
      </c>
      <c r="D79" s="19">
        <v>0.34599999999999997</v>
      </c>
      <c r="E79" s="19">
        <v>133</v>
      </c>
      <c r="F79" s="19">
        <v>5</v>
      </c>
      <c r="G79" s="19">
        <v>8.1199999999999994E-2</v>
      </c>
      <c r="H79" s="19">
        <v>131</v>
      </c>
      <c r="I79" s="19">
        <v>5</v>
      </c>
      <c r="J79" s="19">
        <v>-0.26400000000000001</v>
      </c>
      <c r="K79" s="20">
        <v>1.8900000000000001E-7</v>
      </c>
    </row>
    <row r="80" spans="1:11" x14ac:dyDescent="0.25">
      <c r="A80" s="19" t="s">
        <v>41</v>
      </c>
      <c r="B80" s="19">
        <v>95701826</v>
      </c>
      <c r="C80" s="19">
        <v>95702002</v>
      </c>
      <c r="D80" s="19">
        <v>0.625</v>
      </c>
      <c r="E80" s="19">
        <v>93</v>
      </c>
      <c r="F80" s="19">
        <v>3</v>
      </c>
      <c r="G80" s="19">
        <v>0.249</v>
      </c>
      <c r="H80" s="19">
        <v>109</v>
      </c>
      <c r="I80" s="19">
        <v>3</v>
      </c>
      <c r="J80" s="19">
        <v>-0.376</v>
      </c>
      <c r="K80" s="20">
        <v>2.0200000000000001E-7</v>
      </c>
    </row>
    <row r="81" spans="1:11" x14ac:dyDescent="0.25">
      <c r="A81" s="19" t="s">
        <v>44</v>
      </c>
      <c r="B81" s="19">
        <v>22877057</v>
      </c>
      <c r="C81" s="19">
        <v>22877210</v>
      </c>
      <c r="D81" s="19">
        <v>0.77200000000000002</v>
      </c>
      <c r="E81" s="19">
        <v>132</v>
      </c>
      <c r="F81" s="19">
        <v>6</v>
      </c>
      <c r="G81" s="19">
        <v>0.443</v>
      </c>
      <c r="H81" s="19">
        <v>148</v>
      </c>
      <c r="I81" s="19">
        <v>6</v>
      </c>
      <c r="J81" s="19">
        <v>-0.32900000000000001</v>
      </c>
      <c r="K81" s="20">
        <v>2.1500000000000001E-7</v>
      </c>
    </row>
    <row r="82" spans="1:11" x14ac:dyDescent="0.25">
      <c r="A82" s="19" t="s">
        <v>40</v>
      </c>
      <c r="B82" s="19">
        <v>148153104</v>
      </c>
      <c r="C82" s="19">
        <v>148153159</v>
      </c>
      <c r="D82" s="19">
        <v>0.54600000000000004</v>
      </c>
      <c r="E82" s="19">
        <v>96</v>
      </c>
      <c r="F82" s="19">
        <v>5</v>
      </c>
      <c r="G82" s="19">
        <v>0.19400000000000001</v>
      </c>
      <c r="H82" s="19">
        <v>109</v>
      </c>
      <c r="I82" s="19">
        <v>5</v>
      </c>
      <c r="J82" s="19">
        <v>-0.35299999999999998</v>
      </c>
      <c r="K82" s="20">
        <v>2.2499999999999999E-7</v>
      </c>
    </row>
    <row r="83" spans="1:11" x14ac:dyDescent="0.25">
      <c r="A83" s="19" t="s">
        <v>48</v>
      </c>
      <c r="B83" s="19">
        <v>44355327</v>
      </c>
      <c r="C83" s="19">
        <v>44355359</v>
      </c>
      <c r="D83" s="19">
        <v>0.42099999999999999</v>
      </c>
      <c r="E83" s="19">
        <v>78</v>
      </c>
      <c r="F83" s="19">
        <v>3</v>
      </c>
      <c r="G83" s="19">
        <v>7.2300000000000003E-2</v>
      </c>
      <c r="H83" s="19">
        <v>82</v>
      </c>
      <c r="I83" s="19">
        <v>3</v>
      </c>
      <c r="J83" s="19">
        <v>-0.34899999999999998</v>
      </c>
      <c r="K83" s="20">
        <v>2.5400000000000002E-7</v>
      </c>
    </row>
    <row r="84" spans="1:11" x14ac:dyDescent="0.25">
      <c r="A84" s="19" t="s">
        <v>41</v>
      </c>
      <c r="B84" s="19">
        <v>23446336</v>
      </c>
      <c r="C84" s="19">
        <v>23446413</v>
      </c>
      <c r="D84" s="19">
        <v>0.96699999999999997</v>
      </c>
      <c r="E84" s="19">
        <v>94</v>
      </c>
      <c r="F84" s="19">
        <v>7</v>
      </c>
      <c r="G84" s="19">
        <v>0.65900000000000003</v>
      </c>
      <c r="H84" s="19">
        <v>69</v>
      </c>
      <c r="I84" s="19">
        <v>7</v>
      </c>
      <c r="J84" s="19">
        <v>-0.307</v>
      </c>
      <c r="K84" s="20">
        <v>2.8299999999999998E-7</v>
      </c>
    </row>
    <row r="85" spans="1:11" x14ac:dyDescent="0.25">
      <c r="A85" s="19" t="s">
        <v>34</v>
      </c>
      <c r="B85" s="19">
        <v>29837418</v>
      </c>
      <c r="C85" s="19">
        <v>29837640</v>
      </c>
      <c r="D85" s="19">
        <v>0.64800000000000002</v>
      </c>
      <c r="E85" s="19">
        <v>134</v>
      </c>
      <c r="F85" s="19">
        <v>8</v>
      </c>
      <c r="G85" s="19">
        <v>0.307</v>
      </c>
      <c r="H85" s="19">
        <v>114</v>
      </c>
      <c r="I85" s="19">
        <v>8</v>
      </c>
      <c r="J85" s="19">
        <v>-0.34100000000000003</v>
      </c>
      <c r="K85" s="20">
        <v>2.9499999999999998E-7</v>
      </c>
    </row>
    <row r="86" spans="1:11" x14ac:dyDescent="0.25">
      <c r="A86" s="19" t="s">
        <v>46</v>
      </c>
      <c r="B86" s="19">
        <v>80446856</v>
      </c>
      <c r="C86" s="19">
        <v>80446896</v>
      </c>
      <c r="D86" s="19">
        <v>0.57399999999999995</v>
      </c>
      <c r="E86" s="19">
        <v>62</v>
      </c>
      <c r="F86" s="19">
        <v>3</v>
      </c>
      <c r="G86" s="19">
        <v>0.123</v>
      </c>
      <c r="H86" s="19">
        <v>56</v>
      </c>
      <c r="I86" s="19">
        <v>3</v>
      </c>
      <c r="J86" s="19">
        <v>-0.45100000000000001</v>
      </c>
      <c r="K86" s="20">
        <v>3.27E-7</v>
      </c>
    </row>
    <row r="87" spans="1:11" x14ac:dyDescent="0.25">
      <c r="A87" s="19" t="s">
        <v>39</v>
      </c>
      <c r="B87" s="19">
        <v>173203640</v>
      </c>
      <c r="C87" s="19">
        <v>173203915</v>
      </c>
      <c r="D87" s="19">
        <v>0.86</v>
      </c>
      <c r="E87" s="19">
        <v>119</v>
      </c>
      <c r="F87" s="19">
        <v>6</v>
      </c>
      <c r="G87" s="19">
        <v>0.57399999999999995</v>
      </c>
      <c r="H87" s="19">
        <v>100</v>
      </c>
      <c r="I87" s="19">
        <v>6</v>
      </c>
      <c r="J87" s="19">
        <v>-0.28599999999999998</v>
      </c>
      <c r="K87" s="20">
        <v>3.4700000000000002E-7</v>
      </c>
    </row>
    <row r="88" spans="1:11" x14ac:dyDescent="0.25">
      <c r="A88" s="19" t="s">
        <v>49</v>
      </c>
      <c r="B88" s="19">
        <v>95041543</v>
      </c>
      <c r="C88" s="19">
        <v>95041571</v>
      </c>
      <c r="D88" s="19">
        <v>0.89</v>
      </c>
      <c r="E88" s="19">
        <v>89</v>
      </c>
      <c r="F88" s="19">
        <v>3</v>
      </c>
      <c r="G88" s="19">
        <v>0.49</v>
      </c>
      <c r="H88" s="19">
        <v>60</v>
      </c>
      <c r="I88" s="19">
        <v>3</v>
      </c>
      <c r="J88" s="19">
        <v>-0.4</v>
      </c>
      <c r="K88" s="20">
        <v>3.8000000000000001E-7</v>
      </c>
    </row>
    <row r="89" spans="1:11" x14ac:dyDescent="0.25">
      <c r="A89" s="19" t="s">
        <v>36</v>
      </c>
      <c r="B89" s="19">
        <v>99435703</v>
      </c>
      <c r="C89" s="19">
        <v>99435852</v>
      </c>
      <c r="D89" s="19">
        <v>0.93100000000000005</v>
      </c>
      <c r="E89" s="19">
        <v>117</v>
      </c>
      <c r="F89" s="19">
        <v>6</v>
      </c>
      <c r="G89" s="19">
        <v>0.67300000000000004</v>
      </c>
      <c r="H89" s="19">
        <v>116</v>
      </c>
      <c r="I89" s="19">
        <v>6</v>
      </c>
      <c r="J89" s="19">
        <v>-0.25800000000000001</v>
      </c>
      <c r="K89" s="20">
        <v>4.4499999999999997E-7</v>
      </c>
    </row>
    <row r="90" spans="1:11" x14ac:dyDescent="0.25">
      <c r="A90" s="19" t="s">
        <v>37</v>
      </c>
      <c r="B90" s="19">
        <v>46115101</v>
      </c>
      <c r="C90" s="19">
        <v>46115169</v>
      </c>
      <c r="D90" s="19">
        <v>0.60099999999999998</v>
      </c>
      <c r="E90" s="19">
        <v>133</v>
      </c>
      <c r="F90" s="19">
        <v>5</v>
      </c>
      <c r="G90" s="19">
        <v>0.27600000000000002</v>
      </c>
      <c r="H90" s="19">
        <v>114</v>
      </c>
      <c r="I90" s="19">
        <v>5</v>
      </c>
      <c r="J90" s="19">
        <v>-0.32400000000000001</v>
      </c>
      <c r="K90" s="20">
        <v>4.8800000000000003E-7</v>
      </c>
    </row>
    <row r="91" spans="1:11" x14ac:dyDescent="0.25">
      <c r="A91" s="19" t="s">
        <v>43</v>
      </c>
      <c r="B91" s="19">
        <v>77236664</v>
      </c>
      <c r="C91" s="19">
        <v>77236942</v>
      </c>
      <c r="D91" s="19">
        <v>0.88800000000000001</v>
      </c>
      <c r="E91" s="19">
        <v>130</v>
      </c>
      <c r="F91" s="19">
        <v>6</v>
      </c>
      <c r="G91" s="19">
        <v>0.60299999999999998</v>
      </c>
      <c r="H91" s="19">
        <v>136</v>
      </c>
      <c r="I91" s="19">
        <v>6</v>
      </c>
      <c r="J91" s="19">
        <v>-0.28499999999999998</v>
      </c>
      <c r="K91" s="20">
        <v>4.9500000000000003E-7</v>
      </c>
    </row>
    <row r="92" spans="1:11" x14ac:dyDescent="0.25">
      <c r="A92" s="19" t="s">
        <v>45</v>
      </c>
      <c r="B92" s="19">
        <v>92099613</v>
      </c>
      <c r="C92" s="19">
        <v>92099849</v>
      </c>
      <c r="D92" s="19">
        <v>0.45600000000000002</v>
      </c>
      <c r="E92" s="19">
        <v>182</v>
      </c>
      <c r="F92" s="19">
        <v>8</v>
      </c>
      <c r="G92" s="19">
        <v>0.21</v>
      </c>
      <c r="H92" s="19">
        <v>177</v>
      </c>
      <c r="I92" s="19">
        <v>8</v>
      </c>
      <c r="J92" s="19">
        <v>-0.246</v>
      </c>
      <c r="K92" s="20">
        <v>5.0100000000000005E-7</v>
      </c>
    </row>
    <row r="93" spans="1:11" x14ac:dyDescent="0.25">
      <c r="A93" s="19" t="s">
        <v>37</v>
      </c>
      <c r="B93" s="19">
        <v>117212219</v>
      </c>
      <c r="C93" s="19">
        <v>117212454</v>
      </c>
      <c r="D93" s="19">
        <v>0.36899999999999999</v>
      </c>
      <c r="E93" s="19">
        <v>107</v>
      </c>
      <c r="F93" s="19">
        <v>5</v>
      </c>
      <c r="G93" s="19">
        <v>6.2E-2</v>
      </c>
      <c r="H93" s="19">
        <v>97</v>
      </c>
      <c r="I93" s="19">
        <v>5</v>
      </c>
      <c r="J93" s="19">
        <v>-0.307</v>
      </c>
      <c r="K93" s="20">
        <v>5.44E-7</v>
      </c>
    </row>
    <row r="94" spans="1:11" x14ac:dyDescent="0.25">
      <c r="A94" s="19" t="s">
        <v>34</v>
      </c>
      <c r="B94" s="19">
        <v>30172027</v>
      </c>
      <c r="C94" s="19">
        <v>30172201</v>
      </c>
      <c r="D94" s="19">
        <v>0.622</v>
      </c>
      <c r="E94" s="19">
        <v>110</v>
      </c>
      <c r="F94" s="19">
        <v>8</v>
      </c>
      <c r="G94" s="19">
        <v>0.27200000000000002</v>
      </c>
      <c r="H94" s="19">
        <v>115</v>
      </c>
      <c r="I94" s="19">
        <v>8</v>
      </c>
      <c r="J94" s="19">
        <v>-0.34899999999999998</v>
      </c>
      <c r="K94" s="20">
        <v>5.8100000000000003E-7</v>
      </c>
    </row>
    <row r="95" spans="1:11" x14ac:dyDescent="0.25">
      <c r="A95" s="19" t="s">
        <v>39</v>
      </c>
      <c r="B95" s="19">
        <v>150663303</v>
      </c>
      <c r="C95" s="19">
        <v>150663363</v>
      </c>
      <c r="D95" s="19">
        <v>0.96199999999999997</v>
      </c>
      <c r="E95" s="19">
        <v>67</v>
      </c>
      <c r="F95" s="19">
        <v>4</v>
      </c>
      <c r="G95" s="19">
        <v>0.60699999999999998</v>
      </c>
      <c r="H95" s="19">
        <v>68</v>
      </c>
      <c r="I95" s="19">
        <v>4</v>
      </c>
      <c r="J95" s="19">
        <v>-0.35499999999999998</v>
      </c>
      <c r="K95" s="20">
        <v>6.06E-7</v>
      </c>
    </row>
    <row r="96" spans="1:11" x14ac:dyDescent="0.25">
      <c r="A96" s="19" t="s">
        <v>41</v>
      </c>
      <c r="B96" s="19">
        <v>116994439</v>
      </c>
      <c r="C96" s="19">
        <v>116994481</v>
      </c>
      <c r="D96" s="19">
        <v>0.254</v>
      </c>
      <c r="E96" s="19">
        <v>99</v>
      </c>
      <c r="F96" s="19">
        <v>3</v>
      </c>
      <c r="G96" s="19">
        <v>1.11E-2</v>
      </c>
      <c r="H96" s="19">
        <v>88</v>
      </c>
      <c r="I96" s="19">
        <v>3</v>
      </c>
      <c r="J96" s="19">
        <v>-0.24299999999999999</v>
      </c>
      <c r="K96" s="20">
        <v>6.0999999999999998E-7</v>
      </c>
    </row>
    <row r="97" spans="1:11" x14ac:dyDescent="0.25">
      <c r="A97" s="19" t="s">
        <v>33</v>
      </c>
      <c r="B97" s="19">
        <v>113853157</v>
      </c>
      <c r="C97" s="19">
        <v>113853351</v>
      </c>
      <c r="D97" s="19">
        <v>0.68500000000000005</v>
      </c>
      <c r="E97" s="19">
        <v>92</v>
      </c>
      <c r="F97" s="19">
        <v>6</v>
      </c>
      <c r="G97" s="19">
        <v>0.33600000000000002</v>
      </c>
      <c r="H97" s="19">
        <v>88</v>
      </c>
      <c r="I97" s="19">
        <v>6</v>
      </c>
      <c r="J97" s="19">
        <v>-0.34899999999999998</v>
      </c>
      <c r="K97" s="20">
        <v>6.44E-7</v>
      </c>
    </row>
    <row r="98" spans="1:11" x14ac:dyDescent="0.25">
      <c r="A98" s="19" t="s">
        <v>46</v>
      </c>
      <c r="B98" s="19">
        <v>102504229</v>
      </c>
      <c r="C98" s="19">
        <v>102504344</v>
      </c>
      <c r="D98" s="19">
        <v>0.70199999999999996</v>
      </c>
      <c r="E98" s="19">
        <v>88</v>
      </c>
      <c r="F98" s="19">
        <v>4</v>
      </c>
      <c r="G98" s="19">
        <v>0.317</v>
      </c>
      <c r="H98" s="19">
        <v>92</v>
      </c>
      <c r="I98" s="19">
        <v>4</v>
      </c>
      <c r="J98" s="19">
        <v>-0.38500000000000001</v>
      </c>
      <c r="K98" s="20">
        <v>6.4799999999999998E-7</v>
      </c>
    </row>
    <row r="99" spans="1:11" x14ac:dyDescent="0.25">
      <c r="A99" s="19" t="s">
        <v>40</v>
      </c>
      <c r="B99" s="19">
        <v>64733512</v>
      </c>
      <c r="C99" s="19">
        <v>64733581</v>
      </c>
      <c r="D99" s="19">
        <v>0.309</v>
      </c>
      <c r="E99" s="19">
        <v>70</v>
      </c>
      <c r="F99" s="19">
        <v>4</v>
      </c>
      <c r="G99" s="19">
        <v>3.1199999999999999E-2</v>
      </c>
      <c r="H99" s="19">
        <v>96</v>
      </c>
      <c r="I99" s="19">
        <v>4</v>
      </c>
      <c r="J99" s="19">
        <v>-0.27800000000000002</v>
      </c>
      <c r="K99" s="20">
        <v>6.75E-7</v>
      </c>
    </row>
    <row r="100" spans="1:11" x14ac:dyDescent="0.25">
      <c r="A100" s="19" t="s">
        <v>35</v>
      </c>
      <c r="B100" s="19">
        <v>26241118</v>
      </c>
      <c r="C100" s="19">
        <v>26241181</v>
      </c>
      <c r="D100" s="19">
        <v>0.60399999999999998</v>
      </c>
      <c r="E100" s="19">
        <v>88</v>
      </c>
      <c r="F100" s="19">
        <v>4</v>
      </c>
      <c r="G100" s="19">
        <v>0.254</v>
      </c>
      <c r="H100" s="19">
        <v>115</v>
      </c>
      <c r="I100" s="19">
        <v>4</v>
      </c>
      <c r="J100" s="19">
        <v>-0.35</v>
      </c>
      <c r="K100" s="20">
        <v>6.9400000000000005E-7</v>
      </c>
    </row>
    <row r="101" spans="1:11" x14ac:dyDescent="0.25">
      <c r="A101" s="19" t="s">
        <v>44</v>
      </c>
      <c r="B101" s="19">
        <v>45480842</v>
      </c>
      <c r="C101" s="19">
        <v>45480965</v>
      </c>
      <c r="D101" s="19">
        <v>0.71699999999999997</v>
      </c>
      <c r="E101" s="19">
        <v>102</v>
      </c>
      <c r="F101" s="19">
        <v>13</v>
      </c>
      <c r="G101" s="19">
        <v>0.39300000000000002</v>
      </c>
      <c r="H101" s="19">
        <v>94</v>
      </c>
      <c r="I101" s="19">
        <v>13</v>
      </c>
      <c r="J101" s="19">
        <v>-0.32400000000000001</v>
      </c>
      <c r="K101" s="20">
        <v>8.1100000000000005E-7</v>
      </c>
    </row>
    <row r="102" spans="1:11" x14ac:dyDescent="0.25">
      <c r="A102" s="19" t="s">
        <v>39</v>
      </c>
      <c r="B102" s="19">
        <v>51456414</v>
      </c>
      <c r="C102" s="19">
        <v>51456543</v>
      </c>
      <c r="D102" s="19">
        <v>0.40899999999999997</v>
      </c>
      <c r="E102" s="19">
        <v>174</v>
      </c>
      <c r="F102" s="19">
        <v>5</v>
      </c>
      <c r="G102" s="19">
        <v>0.14799999999999999</v>
      </c>
      <c r="H102" s="19">
        <v>138</v>
      </c>
      <c r="I102" s="19">
        <v>5</v>
      </c>
      <c r="J102" s="19">
        <v>-0.26100000000000001</v>
      </c>
      <c r="K102" s="20">
        <v>8.16E-7</v>
      </c>
    </row>
    <row r="103" spans="1:11" x14ac:dyDescent="0.25">
      <c r="A103" s="19" t="s">
        <v>32</v>
      </c>
      <c r="B103" s="19">
        <v>71012086</v>
      </c>
      <c r="C103" s="19">
        <v>71012188</v>
      </c>
      <c r="D103" s="19">
        <v>0.85899999999999999</v>
      </c>
      <c r="E103" s="19">
        <v>62</v>
      </c>
      <c r="F103" s="19">
        <v>7</v>
      </c>
      <c r="G103" s="19">
        <v>0.46200000000000002</v>
      </c>
      <c r="H103" s="19">
        <v>76</v>
      </c>
      <c r="I103" s="19">
        <v>7</v>
      </c>
      <c r="J103" s="19">
        <v>-0.39700000000000002</v>
      </c>
      <c r="K103" s="20">
        <v>8.3799999999999996E-7</v>
      </c>
    </row>
    <row r="104" spans="1:11" x14ac:dyDescent="0.25">
      <c r="A104" s="19" t="s">
        <v>39</v>
      </c>
      <c r="B104" s="19">
        <v>14052891</v>
      </c>
      <c r="C104" s="19">
        <v>14053216</v>
      </c>
      <c r="D104" s="19">
        <v>0.48499999999999999</v>
      </c>
      <c r="E104" s="19">
        <v>184</v>
      </c>
      <c r="F104" s="19">
        <v>6</v>
      </c>
      <c r="G104" s="19">
        <v>0.23799999999999999</v>
      </c>
      <c r="H104" s="19">
        <v>200</v>
      </c>
      <c r="I104" s="19">
        <v>6</v>
      </c>
      <c r="J104" s="19">
        <v>-0.247</v>
      </c>
      <c r="K104" s="20">
        <v>9.3200000000000003E-7</v>
      </c>
    </row>
    <row r="105" spans="1:11" x14ac:dyDescent="0.25">
      <c r="A105" s="19" t="s">
        <v>43</v>
      </c>
      <c r="B105" s="19">
        <v>30520861</v>
      </c>
      <c r="C105" s="19">
        <v>30520891</v>
      </c>
      <c r="D105" s="19">
        <v>0.71499999999999997</v>
      </c>
      <c r="E105" s="19">
        <v>36</v>
      </c>
      <c r="F105" s="19">
        <v>4</v>
      </c>
      <c r="G105" s="19">
        <v>0.20399999999999999</v>
      </c>
      <c r="H105" s="19">
        <v>55</v>
      </c>
      <c r="I105" s="19">
        <v>4</v>
      </c>
      <c r="J105" s="19">
        <v>-0.51200000000000001</v>
      </c>
      <c r="K105" s="20">
        <v>9.33E-7</v>
      </c>
    </row>
    <row r="106" spans="1:11" x14ac:dyDescent="0.25">
      <c r="A106" s="19" t="s">
        <v>50</v>
      </c>
      <c r="B106" s="19">
        <v>108776235</v>
      </c>
      <c r="C106" s="19">
        <v>108776254</v>
      </c>
      <c r="D106" s="19">
        <v>0.56799999999999995</v>
      </c>
      <c r="E106" s="19">
        <v>74</v>
      </c>
      <c r="F106" s="19">
        <v>3</v>
      </c>
      <c r="G106" s="19">
        <v>0.185</v>
      </c>
      <c r="H106" s="19">
        <v>81</v>
      </c>
      <c r="I106" s="19">
        <v>3</v>
      </c>
      <c r="J106" s="19">
        <v>-0.38300000000000001</v>
      </c>
      <c r="K106" s="20">
        <v>9.6099999999999999E-7</v>
      </c>
    </row>
    <row r="107" spans="1:11" x14ac:dyDescent="0.25">
      <c r="A107" s="19" t="s">
        <v>32</v>
      </c>
      <c r="B107" s="19">
        <v>87541783</v>
      </c>
      <c r="C107" s="19">
        <v>87541793</v>
      </c>
      <c r="D107" s="19">
        <v>0.86599999999999999</v>
      </c>
      <c r="E107" s="19">
        <v>44</v>
      </c>
      <c r="F107" s="19">
        <v>3</v>
      </c>
      <c r="G107" s="19">
        <v>0.33900000000000002</v>
      </c>
      <c r="H107" s="19">
        <v>39</v>
      </c>
      <c r="I107" s="19">
        <v>3</v>
      </c>
      <c r="J107" s="19">
        <v>-0.52700000000000002</v>
      </c>
      <c r="K107" s="20">
        <v>1.02E-6</v>
      </c>
    </row>
    <row r="108" spans="1:11" x14ac:dyDescent="0.25">
      <c r="A108" s="19" t="s">
        <v>47</v>
      </c>
      <c r="B108" s="19">
        <v>61144131</v>
      </c>
      <c r="C108" s="19">
        <v>61144191</v>
      </c>
      <c r="D108" s="19">
        <v>0.69199999999999995</v>
      </c>
      <c r="E108" s="19">
        <v>79</v>
      </c>
      <c r="F108" s="19">
        <v>6</v>
      </c>
      <c r="G108" s="19">
        <v>0.20200000000000001</v>
      </c>
      <c r="H108" s="19">
        <v>38</v>
      </c>
      <c r="I108" s="19">
        <v>6</v>
      </c>
      <c r="J108" s="19">
        <v>-0.49099999999999999</v>
      </c>
      <c r="K108" s="20">
        <v>1.0699999999999999E-6</v>
      </c>
    </row>
    <row r="109" spans="1:11" x14ac:dyDescent="0.25">
      <c r="A109" s="19" t="s">
        <v>36</v>
      </c>
      <c r="B109" s="19">
        <v>53348249</v>
      </c>
      <c r="C109" s="19">
        <v>53348318</v>
      </c>
      <c r="D109" s="19">
        <v>0.623</v>
      </c>
      <c r="E109" s="19">
        <v>92</v>
      </c>
      <c r="F109" s="19">
        <v>4</v>
      </c>
      <c r="G109" s="19">
        <v>0.255</v>
      </c>
      <c r="H109" s="19">
        <v>87</v>
      </c>
      <c r="I109" s="19">
        <v>4</v>
      </c>
      <c r="J109" s="19">
        <v>-0.36899999999999999</v>
      </c>
      <c r="K109" s="20">
        <v>1.1000000000000001E-6</v>
      </c>
    </row>
    <row r="110" spans="1:11" x14ac:dyDescent="0.25">
      <c r="A110" s="19" t="s">
        <v>40</v>
      </c>
      <c r="B110" s="19">
        <v>108347839</v>
      </c>
      <c r="C110" s="19">
        <v>108347879</v>
      </c>
      <c r="D110" s="19">
        <v>0.78100000000000003</v>
      </c>
      <c r="E110" s="19">
        <v>91</v>
      </c>
      <c r="F110" s="19">
        <v>4</v>
      </c>
      <c r="G110" s="19">
        <v>0.433</v>
      </c>
      <c r="H110" s="19">
        <v>103</v>
      </c>
      <c r="I110" s="19">
        <v>4</v>
      </c>
      <c r="J110" s="19">
        <v>-0.34799999999999998</v>
      </c>
      <c r="K110" s="20">
        <v>1.11E-6</v>
      </c>
    </row>
    <row r="111" spans="1:11" x14ac:dyDescent="0.25">
      <c r="A111" s="19" t="s">
        <v>39</v>
      </c>
      <c r="B111" s="19">
        <v>65037750</v>
      </c>
      <c r="C111" s="19">
        <v>65037918</v>
      </c>
      <c r="D111" s="19">
        <v>0.40699999999999997</v>
      </c>
      <c r="E111" s="19">
        <v>166</v>
      </c>
      <c r="F111" s="19">
        <v>6</v>
      </c>
      <c r="G111" s="19">
        <v>0.123</v>
      </c>
      <c r="H111" s="19">
        <v>128</v>
      </c>
      <c r="I111" s="19">
        <v>6</v>
      </c>
      <c r="J111" s="19">
        <v>-0.28299999999999997</v>
      </c>
      <c r="K111" s="20">
        <v>1.24E-6</v>
      </c>
    </row>
    <row r="112" spans="1:11" x14ac:dyDescent="0.25">
      <c r="A112" s="19" t="s">
        <v>40</v>
      </c>
      <c r="B112" s="19">
        <v>123282703</v>
      </c>
      <c r="C112" s="19">
        <v>123282945</v>
      </c>
      <c r="D112" s="19">
        <v>0.74199999999999999</v>
      </c>
      <c r="E112" s="19">
        <v>196</v>
      </c>
      <c r="F112" s="19">
        <v>7</v>
      </c>
      <c r="G112" s="19">
        <v>0.40300000000000002</v>
      </c>
      <c r="H112" s="19">
        <v>135</v>
      </c>
      <c r="I112" s="19">
        <v>7</v>
      </c>
      <c r="J112" s="19">
        <v>-0.33900000000000002</v>
      </c>
      <c r="K112" s="20">
        <v>1.26E-6</v>
      </c>
    </row>
    <row r="113" spans="1:11" x14ac:dyDescent="0.25">
      <c r="A113" s="19" t="s">
        <v>37</v>
      </c>
      <c r="B113" s="19">
        <v>99009958</v>
      </c>
      <c r="C113" s="19">
        <v>99009968</v>
      </c>
      <c r="D113" s="19">
        <v>0.47799999999999998</v>
      </c>
      <c r="E113" s="19">
        <v>44</v>
      </c>
      <c r="F113" s="19">
        <v>3</v>
      </c>
      <c r="G113" s="19">
        <v>3.6999999999999998E-2</v>
      </c>
      <c r="H113" s="19">
        <v>49</v>
      </c>
      <c r="I113" s="19">
        <v>3</v>
      </c>
      <c r="J113" s="19">
        <v>-0.441</v>
      </c>
      <c r="K113" s="20">
        <v>1.26E-6</v>
      </c>
    </row>
    <row r="114" spans="1:11" x14ac:dyDescent="0.25">
      <c r="A114" s="19" t="s">
        <v>50</v>
      </c>
      <c r="B114" s="19">
        <v>125912483</v>
      </c>
      <c r="C114" s="19">
        <v>125912615</v>
      </c>
      <c r="D114" s="19">
        <v>0.63200000000000001</v>
      </c>
      <c r="E114" s="19">
        <v>146</v>
      </c>
      <c r="F114" s="19">
        <v>6</v>
      </c>
      <c r="G114" s="19">
        <v>0.183</v>
      </c>
      <c r="H114" s="19">
        <v>50</v>
      </c>
      <c r="I114" s="19">
        <v>6</v>
      </c>
      <c r="J114" s="19">
        <v>-0.44900000000000001</v>
      </c>
      <c r="K114" s="20">
        <v>1.28E-6</v>
      </c>
    </row>
    <row r="115" spans="1:11" x14ac:dyDescent="0.25">
      <c r="A115" s="19" t="s">
        <v>39</v>
      </c>
      <c r="B115" s="19">
        <v>27601638</v>
      </c>
      <c r="C115" s="19">
        <v>27601821</v>
      </c>
      <c r="D115" s="19">
        <v>0.71899999999999997</v>
      </c>
      <c r="E115" s="19">
        <v>165</v>
      </c>
      <c r="F115" s="19">
        <v>10</v>
      </c>
      <c r="G115" s="19">
        <v>0.45500000000000002</v>
      </c>
      <c r="H115" s="19">
        <v>178</v>
      </c>
      <c r="I115" s="19">
        <v>10</v>
      </c>
      <c r="J115" s="19">
        <v>-0.26400000000000001</v>
      </c>
      <c r="K115" s="20">
        <v>1.2899999999999999E-6</v>
      </c>
    </row>
    <row r="116" spans="1:11" x14ac:dyDescent="0.25">
      <c r="A116" s="19" t="s">
        <v>42</v>
      </c>
      <c r="B116" s="19">
        <v>97266573</v>
      </c>
      <c r="C116" s="19">
        <v>97266849</v>
      </c>
      <c r="D116" s="19">
        <v>0.47599999999999998</v>
      </c>
      <c r="E116" s="19">
        <v>174</v>
      </c>
      <c r="F116" s="19">
        <v>7</v>
      </c>
      <c r="G116" s="19">
        <v>0.221</v>
      </c>
      <c r="H116" s="19">
        <v>126</v>
      </c>
      <c r="I116" s="19">
        <v>7</v>
      </c>
      <c r="J116" s="19">
        <v>-0.255</v>
      </c>
      <c r="K116" s="20">
        <v>1.3200000000000001E-6</v>
      </c>
    </row>
    <row r="117" spans="1:11" x14ac:dyDescent="0.25">
      <c r="A117" s="19" t="s">
        <v>50</v>
      </c>
      <c r="B117" s="19">
        <v>44727783</v>
      </c>
      <c r="C117" s="19">
        <v>44727947</v>
      </c>
      <c r="D117" s="19">
        <v>0.52</v>
      </c>
      <c r="E117" s="19">
        <v>134</v>
      </c>
      <c r="F117" s="19">
        <v>5</v>
      </c>
      <c r="G117" s="19">
        <v>0.224</v>
      </c>
      <c r="H117" s="19">
        <v>118</v>
      </c>
      <c r="I117" s="19">
        <v>5</v>
      </c>
      <c r="J117" s="19">
        <v>-0.29699999999999999</v>
      </c>
      <c r="K117" s="20">
        <v>1.35E-6</v>
      </c>
    </row>
    <row r="118" spans="1:11" x14ac:dyDescent="0.25">
      <c r="A118" s="19" t="s">
        <v>40</v>
      </c>
      <c r="B118" s="19">
        <v>118316234</v>
      </c>
      <c r="C118" s="19">
        <v>118316281</v>
      </c>
      <c r="D118" s="19">
        <v>0.82699999999999996</v>
      </c>
      <c r="E118" s="19">
        <v>121</v>
      </c>
      <c r="F118" s="19">
        <v>7</v>
      </c>
      <c r="G118" s="19">
        <v>0.51200000000000001</v>
      </c>
      <c r="H118" s="19">
        <v>110</v>
      </c>
      <c r="I118" s="19">
        <v>7</v>
      </c>
      <c r="J118" s="19">
        <v>-0.315</v>
      </c>
      <c r="K118" s="20">
        <v>1.3599999999999999E-6</v>
      </c>
    </row>
    <row r="119" spans="1:11" x14ac:dyDescent="0.25">
      <c r="A119" s="19" t="s">
        <v>32</v>
      </c>
      <c r="B119" s="19">
        <v>12498148</v>
      </c>
      <c r="C119" s="19">
        <v>12498449</v>
      </c>
      <c r="D119" s="19">
        <v>0.59399999999999997</v>
      </c>
      <c r="E119" s="19">
        <v>105</v>
      </c>
      <c r="F119" s="19">
        <v>5</v>
      </c>
      <c r="G119" s="19">
        <v>0.29899999999999999</v>
      </c>
      <c r="H119" s="19">
        <v>144</v>
      </c>
      <c r="I119" s="19">
        <v>5</v>
      </c>
      <c r="J119" s="19">
        <v>-0.29599999999999999</v>
      </c>
      <c r="K119" s="20">
        <v>1.3799999999999999E-6</v>
      </c>
    </row>
    <row r="120" spans="1:11" x14ac:dyDescent="0.25">
      <c r="A120" s="19" t="s">
        <v>42</v>
      </c>
      <c r="B120" s="19">
        <v>83347094</v>
      </c>
      <c r="C120" s="19">
        <v>83347355</v>
      </c>
      <c r="D120" s="19">
        <v>0.48199999999999998</v>
      </c>
      <c r="E120" s="19">
        <v>223</v>
      </c>
      <c r="F120" s="19">
        <v>6</v>
      </c>
      <c r="G120" s="19">
        <v>0.23300000000000001</v>
      </c>
      <c r="H120" s="19">
        <v>164</v>
      </c>
      <c r="I120" s="19">
        <v>6</v>
      </c>
      <c r="J120" s="19">
        <v>-0.249</v>
      </c>
      <c r="K120" s="20">
        <v>1.4300000000000001E-6</v>
      </c>
    </row>
    <row r="121" spans="1:11" x14ac:dyDescent="0.25">
      <c r="A121" s="19" t="s">
        <v>32</v>
      </c>
      <c r="B121" s="19">
        <v>37007085</v>
      </c>
      <c r="C121" s="19">
        <v>37007123</v>
      </c>
      <c r="D121" s="19">
        <v>0.92100000000000004</v>
      </c>
      <c r="E121" s="19">
        <v>71</v>
      </c>
      <c r="F121" s="19">
        <v>4</v>
      </c>
      <c r="G121" s="19">
        <v>0.54600000000000004</v>
      </c>
      <c r="H121" s="19">
        <v>59</v>
      </c>
      <c r="I121" s="19">
        <v>4</v>
      </c>
      <c r="J121" s="19">
        <v>-0.375</v>
      </c>
      <c r="K121" s="20">
        <v>1.4300000000000001E-6</v>
      </c>
    </row>
    <row r="122" spans="1:11" x14ac:dyDescent="0.25">
      <c r="A122" s="19" t="s">
        <v>37</v>
      </c>
      <c r="B122" s="19">
        <v>119026816</v>
      </c>
      <c r="C122" s="19">
        <v>119026831</v>
      </c>
      <c r="D122" s="19">
        <v>0.49299999999999999</v>
      </c>
      <c r="E122" s="19">
        <v>73</v>
      </c>
      <c r="F122" s="19">
        <v>3</v>
      </c>
      <c r="G122" s="19">
        <v>0.104</v>
      </c>
      <c r="H122" s="19">
        <v>59</v>
      </c>
      <c r="I122" s="19">
        <v>3</v>
      </c>
      <c r="J122" s="19">
        <v>-0.38900000000000001</v>
      </c>
      <c r="K122" s="20">
        <v>1.46E-6</v>
      </c>
    </row>
    <row r="123" spans="1:11" x14ac:dyDescent="0.25">
      <c r="A123" s="19" t="s">
        <v>42</v>
      </c>
      <c r="B123" s="19">
        <v>69860046</v>
      </c>
      <c r="C123" s="19">
        <v>69860256</v>
      </c>
      <c r="D123" s="19">
        <v>0.73499999999999999</v>
      </c>
      <c r="E123" s="19">
        <v>94</v>
      </c>
      <c r="F123" s="19">
        <v>5</v>
      </c>
      <c r="G123" s="19">
        <v>0.373</v>
      </c>
      <c r="H123" s="19">
        <v>112</v>
      </c>
      <c r="I123" s="19">
        <v>5</v>
      </c>
      <c r="J123" s="19">
        <v>-0.36199999999999999</v>
      </c>
      <c r="K123" s="20">
        <v>1.48E-6</v>
      </c>
    </row>
    <row r="124" spans="1:11" x14ac:dyDescent="0.25">
      <c r="A124" s="19" t="s">
        <v>35</v>
      </c>
      <c r="B124" s="19">
        <v>125188263</v>
      </c>
      <c r="C124" s="19">
        <v>125188472</v>
      </c>
      <c r="D124" s="19">
        <v>0.46400000000000002</v>
      </c>
      <c r="E124" s="19">
        <v>116</v>
      </c>
      <c r="F124" s="19">
        <v>5</v>
      </c>
      <c r="G124" s="19">
        <v>0.16200000000000001</v>
      </c>
      <c r="H124" s="19">
        <v>96</v>
      </c>
      <c r="I124" s="19">
        <v>5</v>
      </c>
      <c r="J124" s="19">
        <v>-0.30099999999999999</v>
      </c>
      <c r="K124" s="20">
        <v>1.5200000000000001E-6</v>
      </c>
    </row>
    <row r="125" spans="1:11" x14ac:dyDescent="0.25">
      <c r="A125" s="19" t="s">
        <v>44</v>
      </c>
      <c r="B125" s="19">
        <v>55278148</v>
      </c>
      <c r="C125" s="19">
        <v>55278247</v>
      </c>
      <c r="D125" s="19">
        <v>0.86</v>
      </c>
      <c r="E125" s="19">
        <v>129</v>
      </c>
      <c r="F125" s="19">
        <v>10</v>
      </c>
      <c r="G125" s="19">
        <v>0.59399999999999997</v>
      </c>
      <c r="H125" s="19">
        <v>118</v>
      </c>
      <c r="I125" s="19">
        <v>10</v>
      </c>
      <c r="J125" s="19">
        <v>-0.26600000000000001</v>
      </c>
      <c r="K125" s="20">
        <v>1.5600000000000001E-6</v>
      </c>
    </row>
    <row r="126" spans="1:11" x14ac:dyDescent="0.25">
      <c r="A126" s="19" t="s">
        <v>40</v>
      </c>
      <c r="B126" s="19">
        <v>31944009</v>
      </c>
      <c r="C126" s="19">
        <v>31944169</v>
      </c>
      <c r="D126" s="19">
        <v>0.97899999999999998</v>
      </c>
      <c r="E126" s="19">
        <v>93</v>
      </c>
      <c r="F126" s="19">
        <v>4</v>
      </c>
      <c r="G126" s="19">
        <v>0.65</v>
      </c>
      <c r="H126" s="19">
        <v>34</v>
      </c>
      <c r="I126" s="19">
        <v>4</v>
      </c>
      <c r="J126" s="19">
        <v>-0.32900000000000001</v>
      </c>
      <c r="K126" s="20">
        <v>1.57E-6</v>
      </c>
    </row>
    <row r="127" spans="1:11" x14ac:dyDescent="0.25">
      <c r="A127" s="19" t="s">
        <v>32</v>
      </c>
      <c r="B127" s="19">
        <v>43366719</v>
      </c>
      <c r="C127" s="19">
        <v>43366727</v>
      </c>
      <c r="D127" s="19">
        <v>0.59499999999999997</v>
      </c>
      <c r="E127" s="19">
        <v>52</v>
      </c>
      <c r="F127" s="19">
        <v>3</v>
      </c>
      <c r="G127" s="19">
        <v>0.159</v>
      </c>
      <c r="H127" s="19">
        <v>63</v>
      </c>
      <c r="I127" s="19">
        <v>3</v>
      </c>
      <c r="J127" s="19">
        <v>-0.437</v>
      </c>
      <c r="K127" s="20">
        <v>1.59E-6</v>
      </c>
    </row>
    <row r="128" spans="1:11" x14ac:dyDescent="0.25">
      <c r="A128" s="19" t="s">
        <v>37</v>
      </c>
      <c r="B128" s="19">
        <v>98345735</v>
      </c>
      <c r="C128" s="19">
        <v>98345929</v>
      </c>
      <c r="D128" s="19">
        <v>0.45300000000000001</v>
      </c>
      <c r="E128" s="19">
        <v>111</v>
      </c>
      <c r="F128" s="19">
        <v>5</v>
      </c>
      <c r="G128" s="19">
        <v>0.17199999999999999</v>
      </c>
      <c r="H128" s="19">
        <v>119</v>
      </c>
      <c r="I128" s="19">
        <v>5</v>
      </c>
      <c r="J128" s="19">
        <v>-0.28100000000000003</v>
      </c>
      <c r="K128" s="20">
        <v>1.61E-6</v>
      </c>
    </row>
    <row r="129" spans="1:11" x14ac:dyDescent="0.25">
      <c r="A129" s="19" t="s">
        <v>39</v>
      </c>
      <c r="B129" s="19">
        <v>148222863</v>
      </c>
      <c r="C129" s="19">
        <v>148223119</v>
      </c>
      <c r="D129" s="19">
        <v>0.41899999999999998</v>
      </c>
      <c r="E129" s="19">
        <v>131</v>
      </c>
      <c r="F129" s="19">
        <v>5</v>
      </c>
      <c r="G129" s="19">
        <v>0.16</v>
      </c>
      <c r="H129" s="19">
        <v>115</v>
      </c>
      <c r="I129" s="19">
        <v>5</v>
      </c>
      <c r="J129" s="19">
        <v>-0.25900000000000001</v>
      </c>
      <c r="K129" s="20">
        <v>1.6899999999999999E-6</v>
      </c>
    </row>
    <row r="130" spans="1:11" x14ac:dyDescent="0.25">
      <c r="A130" s="19" t="s">
        <v>47</v>
      </c>
      <c r="B130" s="19">
        <v>69574357</v>
      </c>
      <c r="C130" s="19">
        <v>69574440</v>
      </c>
      <c r="D130" s="19">
        <v>0.64300000000000002</v>
      </c>
      <c r="E130" s="19">
        <v>114</v>
      </c>
      <c r="F130" s="19">
        <v>4</v>
      </c>
      <c r="G130" s="19">
        <v>0.316</v>
      </c>
      <c r="H130" s="19">
        <v>93</v>
      </c>
      <c r="I130" s="19">
        <v>4</v>
      </c>
      <c r="J130" s="19">
        <v>-0.32700000000000001</v>
      </c>
      <c r="K130" s="20">
        <v>1.7E-6</v>
      </c>
    </row>
    <row r="131" spans="1:11" x14ac:dyDescent="0.25">
      <c r="A131" s="19" t="s">
        <v>33</v>
      </c>
      <c r="B131" s="19">
        <v>71984762</v>
      </c>
      <c r="C131" s="19">
        <v>71984930</v>
      </c>
      <c r="D131" s="19">
        <v>0.71599999999999997</v>
      </c>
      <c r="E131" s="19">
        <v>159</v>
      </c>
      <c r="F131" s="19">
        <v>9</v>
      </c>
      <c r="G131" s="19">
        <v>0.47199999999999998</v>
      </c>
      <c r="H131" s="19">
        <v>199</v>
      </c>
      <c r="I131" s="19">
        <v>9</v>
      </c>
      <c r="J131" s="19">
        <v>-0.24399999999999999</v>
      </c>
      <c r="K131" s="20">
        <v>1.86E-6</v>
      </c>
    </row>
    <row r="132" spans="1:11" x14ac:dyDescent="0.25">
      <c r="A132" s="19" t="s">
        <v>41</v>
      </c>
      <c r="B132" s="19">
        <v>10197424</v>
      </c>
      <c r="C132" s="19">
        <v>10197456</v>
      </c>
      <c r="D132" s="19">
        <v>0.93799999999999994</v>
      </c>
      <c r="E132" s="19">
        <v>48</v>
      </c>
      <c r="F132" s="19">
        <v>3</v>
      </c>
      <c r="G132" s="19">
        <v>0.51700000000000002</v>
      </c>
      <c r="H132" s="19">
        <v>54</v>
      </c>
      <c r="I132" s="19">
        <v>3</v>
      </c>
      <c r="J132" s="19">
        <v>-0.42199999999999999</v>
      </c>
      <c r="K132" s="20">
        <v>1.86E-6</v>
      </c>
    </row>
    <row r="133" spans="1:11" x14ac:dyDescent="0.25">
      <c r="A133" s="19" t="s">
        <v>32</v>
      </c>
      <c r="B133" s="19">
        <v>45613840</v>
      </c>
      <c r="C133" s="19">
        <v>45613956</v>
      </c>
      <c r="D133" s="19">
        <v>0.59799999999999998</v>
      </c>
      <c r="E133" s="19">
        <v>82</v>
      </c>
      <c r="F133" s="19">
        <v>4</v>
      </c>
      <c r="G133" s="19">
        <v>0.187</v>
      </c>
      <c r="H133" s="19">
        <v>59</v>
      </c>
      <c r="I133" s="19">
        <v>4</v>
      </c>
      <c r="J133" s="19">
        <v>-0.41099999999999998</v>
      </c>
      <c r="K133" s="20">
        <v>2.2000000000000001E-6</v>
      </c>
    </row>
    <row r="134" spans="1:11" x14ac:dyDescent="0.25">
      <c r="A134" s="19" t="s">
        <v>42</v>
      </c>
      <c r="B134" s="19">
        <v>29025420</v>
      </c>
      <c r="C134" s="19">
        <v>29025472</v>
      </c>
      <c r="D134" s="19">
        <v>0.85499999999999998</v>
      </c>
      <c r="E134" s="19">
        <v>95</v>
      </c>
      <c r="F134" s="19">
        <v>3</v>
      </c>
      <c r="G134" s="19">
        <v>0.45600000000000002</v>
      </c>
      <c r="H134" s="19">
        <v>54</v>
      </c>
      <c r="I134" s="19">
        <v>3</v>
      </c>
      <c r="J134" s="19">
        <v>-0.39800000000000002</v>
      </c>
      <c r="K134" s="20">
        <v>2.6900000000000001E-6</v>
      </c>
    </row>
    <row r="135" spans="1:11" x14ac:dyDescent="0.25">
      <c r="A135" s="19" t="s">
        <v>38</v>
      </c>
      <c r="B135" s="19">
        <v>148175635</v>
      </c>
      <c r="C135" s="19">
        <v>148176073</v>
      </c>
      <c r="D135" s="19">
        <v>0.54700000000000004</v>
      </c>
      <c r="E135" s="19">
        <v>133</v>
      </c>
      <c r="F135" s="19">
        <v>7</v>
      </c>
      <c r="G135" s="19">
        <v>0.24299999999999999</v>
      </c>
      <c r="H135" s="19">
        <v>67</v>
      </c>
      <c r="I135" s="19">
        <v>7</v>
      </c>
      <c r="J135" s="19">
        <v>-0.30299999999999999</v>
      </c>
      <c r="K135" s="20">
        <v>2.7E-6</v>
      </c>
    </row>
    <row r="136" spans="1:11" x14ac:dyDescent="0.25">
      <c r="A136" s="19" t="s">
        <v>39</v>
      </c>
      <c r="B136" s="19">
        <v>66029887</v>
      </c>
      <c r="C136" s="19">
        <v>66030064</v>
      </c>
      <c r="D136" s="19">
        <v>0.39900000000000002</v>
      </c>
      <c r="E136" s="19">
        <v>156</v>
      </c>
      <c r="F136" s="19">
        <v>7</v>
      </c>
      <c r="G136" s="19">
        <v>0.17499999999999999</v>
      </c>
      <c r="H136" s="19">
        <v>169</v>
      </c>
      <c r="I136" s="19">
        <v>7</v>
      </c>
      <c r="J136" s="19">
        <v>-0.22500000000000001</v>
      </c>
      <c r="K136" s="20">
        <v>2.8399999999999999E-6</v>
      </c>
    </row>
    <row r="137" spans="1:11" x14ac:dyDescent="0.25">
      <c r="A137" s="19" t="s">
        <v>34</v>
      </c>
      <c r="B137" s="19">
        <v>95674399</v>
      </c>
      <c r="C137" s="19">
        <v>95674685</v>
      </c>
      <c r="D137" s="19">
        <v>0.498</v>
      </c>
      <c r="E137" s="19">
        <v>142</v>
      </c>
      <c r="F137" s="19">
        <v>4</v>
      </c>
      <c r="G137" s="19">
        <v>0.22900000000000001</v>
      </c>
      <c r="H137" s="19">
        <v>126</v>
      </c>
      <c r="I137" s="19">
        <v>4</v>
      </c>
      <c r="J137" s="19">
        <v>-0.26900000000000002</v>
      </c>
      <c r="K137" s="20">
        <v>2.8700000000000001E-6</v>
      </c>
    </row>
    <row r="138" spans="1:11" x14ac:dyDescent="0.25">
      <c r="A138" s="19" t="s">
        <v>40</v>
      </c>
      <c r="B138" s="19">
        <v>125444483</v>
      </c>
      <c r="C138" s="19">
        <v>125444669</v>
      </c>
      <c r="D138" s="19">
        <v>0.92400000000000004</v>
      </c>
      <c r="E138" s="19">
        <v>66</v>
      </c>
      <c r="F138" s="19">
        <v>4</v>
      </c>
      <c r="G138" s="19">
        <v>0.49099999999999999</v>
      </c>
      <c r="H138" s="19">
        <v>34</v>
      </c>
      <c r="I138" s="19">
        <v>4</v>
      </c>
      <c r="J138" s="19">
        <v>-0.432</v>
      </c>
      <c r="K138" s="20">
        <v>3.0699999999999998E-6</v>
      </c>
    </row>
    <row r="139" spans="1:11" x14ac:dyDescent="0.25">
      <c r="A139" s="19" t="s">
        <v>39</v>
      </c>
      <c r="B139" s="19">
        <v>30481583</v>
      </c>
      <c r="C139" s="19">
        <v>30481765</v>
      </c>
      <c r="D139" s="19">
        <v>0.46</v>
      </c>
      <c r="E139" s="19">
        <v>161</v>
      </c>
      <c r="F139" s="19">
        <v>8</v>
      </c>
      <c r="G139" s="19">
        <v>0.21299999999999999</v>
      </c>
      <c r="H139" s="19">
        <v>154</v>
      </c>
      <c r="I139" s="19">
        <v>8</v>
      </c>
      <c r="J139" s="19">
        <v>-0.247</v>
      </c>
      <c r="K139" s="20">
        <v>3.1E-6</v>
      </c>
    </row>
    <row r="140" spans="1:11" x14ac:dyDescent="0.25">
      <c r="A140" s="19" t="s">
        <v>44</v>
      </c>
      <c r="B140" s="19">
        <v>57665060</v>
      </c>
      <c r="C140" s="19">
        <v>57665273</v>
      </c>
      <c r="D140" s="19">
        <v>0.378</v>
      </c>
      <c r="E140" s="19">
        <v>103</v>
      </c>
      <c r="F140" s="19">
        <v>4</v>
      </c>
      <c r="G140" s="19">
        <v>0.107</v>
      </c>
      <c r="H140" s="19">
        <v>96</v>
      </c>
      <c r="I140" s="19">
        <v>4</v>
      </c>
      <c r="J140" s="19">
        <v>-0.27100000000000002</v>
      </c>
      <c r="K140" s="20">
        <v>3.2899999999999998E-6</v>
      </c>
    </row>
    <row r="141" spans="1:11" x14ac:dyDescent="0.25">
      <c r="A141" s="19" t="s">
        <v>40</v>
      </c>
      <c r="B141" s="19">
        <v>113581143</v>
      </c>
      <c r="C141" s="19">
        <v>113581278</v>
      </c>
      <c r="D141" s="19">
        <v>0.629</v>
      </c>
      <c r="E141" s="19">
        <v>152</v>
      </c>
      <c r="F141" s="19">
        <v>7</v>
      </c>
      <c r="G141" s="19">
        <v>0.35699999999999998</v>
      </c>
      <c r="H141" s="19">
        <v>93</v>
      </c>
      <c r="I141" s="19">
        <v>7</v>
      </c>
      <c r="J141" s="19">
        <v>-0.27200000000000002</v>
      </c>
      <c r="K141" s="20">
        <v>3.3699999999999999E-6</v>
      </c>
    </row>
    <row r="142" spans="1:11" x14ac:dyDescent="0.25">
      <c r="A142" s="19" t="s">
        <v>50</v>
      </c>
      <c r="B142" s="19">
        <v>134319668</v>
      </c>
      <c r="C142" s="19">
        <v>134320035</v>
      </c>
      <c r="D142" s="19">
        <v>0.501</v>
      </c>
      <c r="E142" s="19">
        <v>134</v>
      </c>
      <c r="F142" s="19">
        <v>6</v>
      </c>
      <c r="G142" s="19">
        <v>0.20200000000000001</v>
      </c>
      <c r="H142" s="19">
        <v>136</v>
      </c>
      <c r="I142" s="19">
        <v>6</v>
      </c>
      <c r="J142" s="19">
        <v>-0.29899999999999999</v>
      </c>
      <c r="K142" s="20">
        <v>3.5300000000000001E-6</v>
      </c>
    </row>
    <row r="143" spans="1:11" x14ac:dyDescent="0.25">
      <c r="A143" s="19" t="s">
        <v>51</v>
      </c>
      <c r="B143" s="19">
        <v>156574995</v>
      </c>
      <c r="C143" s="19">
        <v>156575140</v>
      </c>
      <c r="D143" s="19">
        <v>0.45700000000000002</v>
      </c>
      <c r="E143" s="19">
        <v>105</v>
      </c>
      <c r="F143" s="19">
        <v>7</v>
      </c>
      <c r="G143" s="19">
        <v>0.16200000000000001</v>
      </c>
      <c r="H143" s="19">
        <v>110</v>
      </c>
      <c r="I143" s="19">
        <v>7</v>
      </c>
      <c r="J143" s="19">
        <v>-0.29499999999999998</v>
      </c>
      <c r="K143" s="20">
        <v>3.5599999999999998E-6</v>
      </c>
    </row>
    <row r="144" spans="1:11" x14ac:dyDescent="0.25">
      <c r="A144" s="19" t="s">
        <v>40</v>
      </c>
      <c r="B144" s="19">
        <v>64728147</v>
      </c>
      <c r="C144" s="19">
        <v>64728450</v>
      </c>
      <c r="D144" s="19">
        <v>0.57499999999999996</v>
      </c>
      <c r="E144" s="19">
        <v>96</v>
      </c>
      <c r="F144" s="19">
        <v>4</v>
      </c>
      <c r="G144" s="19">
        <v>0.22700000000000001</v>
      </c>
      <c r="H144" s="19">
        <v>79</v>
      </c>
      <c r="I144" s="19">
        <v>4</v>
      </c>
      <c r="J144" s="19">
        <v>-0.34799999999999998</v>
      </c>
      <c r="K144" s="20">
        <v>3.7799999999999998E-6</v>
      </c>
    </row>
    <row r="145" spans="1:11" x14ac:dyDescent="0.25">
      <c r="A145" s="19" t="s">
        <v>48</v>
      </c>
      <c r="B145" s="19">
        <v>3668918</v>
      </c>
      <c r="C145" s="19">
        <v>3669251</v>
      </c>
      <c r="D145" s="19">
        <v>0.40100000000000002</v>
      </c>
      <c r="E145" s="19">
        <v>140</v>
      </c>
      <c r="F145" s="19">
        <v>5</v>
      </c>
      <c r="G145" s="19">
        <v>0.17599999999999999</v>
      </c>
      <c r="H145" s="19">
        <v>101</v>
      </c>
      <c r="I145" s="19">
        <v>5</v>
      </c>
      <c r="J145" s="19">
        <v>-0.224</v>
      </c>
      <c r="K145" s="20">
        <v>3.9700000000000001E-6</v>
      </c>
    </row>
    <row r="146" spans="1:11" x14ac:dyDescent="0.25">
      <c r="A146" s="19" t="s">
        <v>33</v>
      </c>
      <c r="B146" s="19">
        <v>70520115</v>
      </c>
      <c r="C146" s="19">
        <v>70520170</v>
      </c>
      <c r="D146" s="19">
        <v>0.46600000000000003</v>
      </c>
      <c r="E146" s="19">
        <v>118</v>
      </c>
      <c r="F146" s="19">
        <v>4</v>
      </c>
      <c r="G146" s="19">
        <v>0.16300000000000001</v>
      </c>
      <c r="H146" s="19">
        <v>91</v>
      </c>
      <c r="I146" s="19">
        <v>4</v>
      </c>
      <c r="J146" s="19">
        <v>-0.30299999999999999</v>
      </c>
      <c r="K146" s="20">
        <v>3.9700000000000001E-6</v>
      </c>
    </row>
    <row r="147" spans="1:11" x14ac:dyDescent="0.25">
      <c r="A147" s="19" t="s">
        <v>46</v>
      </c>
      <c r="B147" s="19">
        <v>96085100</v>
      </c>
      <c r="C147" s="19">
        <v>96085108</v>
      </c>
      <c r="D147" s="19">
        <v>0.33600000000000002</v>
      </c>
      <c r="E147" s="19">
        <v>80</v>
      </c>
      <c r="F147" s="19">
        <v>3</v>
      </c>
      <c r="G147" s="19">
        <v>3.1699999999999999E-2</v>
      </c>
      <c r="H147" s="19">
        <v>61</v>
      </c>
      <c r="I147" s="19">
        <v>3</v>
      </c>
      <c r="J147" s="19">
        <v>-0.30399999999999999</v>
      </c>
      <c r="K147" s="20">
        <v>4.2100000000000003E-6</v>
      </c>
    </row>
    <row r="148" spans="1:11" x14ac:dyDescent="0.25">
      <c r="A148" s="19" t="s">
        <v>37</v>
      </c>
      <c r="B148" s="19">
        <v>74773941</v>
      </c>
      <c r="C148" s="19">
        <v>74774018</v>
      </c>
      <c r="D148" s="19">
        <v>0.27600000000000002</v>
      </c>
      <c r="E148" s="19">
        <v>143</v>
      </c>
      <c r="F148" s="19">
        <v>4</v>
      </c>
      <c r="G148" s="19">
        <v>6.6900000000000001E-2</v>
      </c>
      <c r="H148" s="19">
        <v>124</v>
      </c>
      <c r="I148" s="19">
        <v>4</v>
      </c>
      <c r="J148" s="19">
        <v>-0.20899999999999999</v>
      </c>
      <c r="K148" s="20">
        <v>4.4399999999999998E-6</v>
      </c>
    </row>
    <row r="149" spans="1:11" x14ac:dyDescent="0.25">
      <c r="A149" s="19" t="s">
        <v>37</v>
      </c>
      <c r="B149" s="19">
        <v>58601343</v>
      </c>
      <c r="C149" s="19">
        <v>58601560</v>
      </c>
      <c r="D149" s="19">
        <v>0.54200000000000004</v>
      </c>
      <c r="E149" s="19">
        <v>126</v>
      </c>
      <c r="F149" s="19">
        <v>5</v>
      </c>
      <c r="G149" s="19">
        <v>0.25700000000000001</v>
      </c>
      <c r="H149" s="19">
        <v>120</v>
      </c>
      <c r="I149" s="19">
        <v>5</v>
      </c>
      <c r="J149" s="19">
        <v>-0.28499999999999998</v>
      </c>
      <c r="K149" s="20">
        <v>4.7899999999999999E-6</v>
      </c>
    </row>
    <row r="150" spans="1:11" x14ac:dyDescent="0.25">
      <c r="A150" s="19" t="s">
        <v>50</v>
      </c>
      <c r="B150" s="19">
        <v>154419491</v>
      </c>
      <c r="C150" s="19">
        <v>154419716</v>
      </c>
      <c r="D150" s="19">
        <v>0.93899999999999995</v>
      </c>
      <c r="E150" s="19">
        <v>150</v>
      </c>
      <c r="F150" s="19">
        <v>5</v>
      </c>
      <c r="G150" s="19">
        <v>0.73899999999999999</v>
      </c>
      <c r="H150" s="19">
        <v>122</v>
      </c>
      <c r="I150" s="19">
        <v>5</v>
      </c>
      <c r="J150" s="19">
        <v>-0.2</v>
      </c>
      <c r="K150" s="20">
        <v>4.8199999999999996E-6</v>
      </c>
    </row>
    <row r="151" spans="1:11" x14ac:dyDescent="0.25">
      <c r="A151" s="19" t="s">
        <v>40</v>
      </c>
      <c r="B151" s="19">
        <v>123169359</v>
      </c>
      <c r="C151" s="19">
        <v>123169457</v>
      </c>
      <c r="D151" s="19">
        <v>0.53400000000000003</v>
      </c>
      <c r="E151" s="19">
        <v>82</v>
      </c>
      <c r="F151" s="19">
        <v>4</v>
      </c>
      <c r="G151" s="19">
        <v>0.17199999999999999</v>
      </c>
      <c r="H151" s="19">
        <v>73</v>
      </c>
      <c r="I151" s="19">
        <v>4</v>
      </c>
      <c r="J151" s="19">
        <v>-0.36199999999999999</v>
      </c>
      <c r="K151" s="20">
        <v>4.9100000000000004E-6</v>
      </c>
    </row>
    <row r="152" spans="1:11" x14ac:dyDescent="0.25">
      <c r="A152" s="19" t="s">
        <v>49</v>
      </c>
      <c r="B152" s="19">
        <v>51757416</v>
      </c>
      <c r="C152" s="19">
        <v>51757475</v>
      </c>
      <c r="D152" s="19">
        <v>0.98</v>
      </c>
      <c r="E152" s="19">
        <v>96</v>
      </c>
      <c r="F152" s="19">
        <v>4</v>
      </c>
      <c r="G152" s="19">
        <v>0.73799999999999999</v>
      </c>
      <c r="H152" s="19">
        <v>61</v>
      </c>
      <c r="I152" s="19">
        <v>4</v>
      </c>
      <c r="J152" s="19">
        <v>-0.24199999999999999</v>
      </c>
      <c r="K152" s="20">
        <v>5.13E-6</v>
      </c>
    </row>
    <row r="153" spans="1:11" x14ac:dyDescent="0.25">
      <c r="A153" s="19" t="s">
        <v>38</v>
      </c>
      <c r="B153" s="19">
        <v>120291372</v>
      </c>
      <c r="C153" s="19">
        <v>120291408</v>
      </c>
      <c r="D153" s="19">
        <v>0.627</v>
      </c>
      <c r="E153" s="19">
        <v>72</v>
      </c>
      <c r="F153" s="19">
        <v>5</v>
      </c>
      <c r="G153" s="19">
        <v>0.27600000000000002</v>
      </c>
      <c r="H153" s="19">
        <v>104</v>
      </c>
      <c r="I153" s="19">
        <v>5</v>
      </c>
      <c r="J153" s="19">
        <v>-0.35099999999999998</v>
      </c>
      <c r="K153" s="20">
        <v>5.9599999999999997E-6</v>
      </c>
    </row>
    <row r="154" spans="1:11" x14ac:dyDescent="0.25">
      <c r="A154" s="19" t="s">
        <v>33</v>
      </c>
      <c r="B154" s="19">
        <v>84436501</v>
      </c>
      <c r="C154" s="19">
        <v>84436619</v>
      </c>
      <c r="D154" s="19">
        <v>0.64500000000000002</v>
      </c>
      <c r="E154" s="19">
        <v>121</v>
      </c>
      <c r="F154" s="19">
        <v>6</v>
      </c>
      <c r="G154" s="19">
        <v>0.35399999999999998</v>
      </c>
      <c r="H154" s="19">
        <v>123</v>
      </c>
      <c r="I154" s="19">
        <v>6</v>
      </c>
      <c r="J154" s="19">
        <v>-0.29099999999999998</v>
      </c>
      <c r="K154" s="20">
        <v>6.4300000000000003E-6</v>
      </c>
    </row>
    <row r="155" spans="1:11" x14ac:dyDescent="0.25">
      <c r="A155" s="19" t="s">
        <v>41</v>
      </c>
      <c r="B155" s="19">
        <v>120703873</v>
      </c>
      <c r="C155" s="19">
        <v>120703914</v>
      </c>
      <c r="D155" s="19">
        <v>0.9</v>
      </c>
      <c r="E155" s="19">
        <v>61</v>
      </c>
      <c r="F155" s="19">
        <v>4</v>
      </c>
      <c r="G155" s="19">
        <v>0.51700000000000002</v>
      </c>
      <c r="H155" s="19">
        <v>54</v>
      </c>
      <c r="I155" s="19">
        <v>4</v>
      </c>
      <c r="J155" s="19">
        <v>-0.38400000000000001</v>
      </c>
      <c r="K155" s="20">
        <v>6.4999999999999996E-6</v>
      </c>
    </row>
    <row r="156" spans="1:11" x14ac:dyDescent="0.25">
      <c r="A156" s="19" t="s">
        <v>48</v>
      </c>
      <c r="B156" s="19">
        <v>29744113</v>
      </c>
      <c r="C156" s="19">
        <v>29744209</v>
      </c>
      <c r="D156" s="19">
        <v>0.83099999999999996</v>
      </c>
      <c r="E156" s="19">
        <v>94</v>
      </c>
      <c r="F156" s="19">
        <v>5</v>
      </c>
      <c r="G156" s="19">
        <v>0.41799999999999998</v>
      </c>
      <c r="H156" s="19">
        <v>48</v>
      </c>
      <c r="I156" s="19">
        <v>5</v>
      </c>
      <c r="J156" s="19">
        <v>-0.41299999999999998</v>
      </c>
      <c r="K156" s="20">
        <v>6.5200000000000003E-6</v>
      </c>
    </row>
    <row r="157" spans="1:11" x14ac:dyDescent="0.25">
      <c r="A157" s="19" t="s">
        <v>42</v>
      </c>
      <c r="B157" s="19">
        <v>25107127</v>
      </c>
      <c r="C157" s="19">
        <v>25107154</v>
      </c>
      <c r="D157" s="19">
        <v>0.65900000000000003</v>
      </c>
      <c r="E157" s="19">
        <v>50</v>
      </c>
      <c r="F157" s="19">
        <v>3</v>
      </c>
      <c r="G157" s="19">
        <v>0.23200000000000001</v>
      </c>
      <c r="H157" s="19">
        <v>61</v>
      </c>
      <c r="I157" s="19">
        <v>3</v>
      </c>
      <c r="J157" s="19">
        <v>-0.42699999999999999</v>
      </c>
      <c r="K157" s="20">
        <v>6.81E-6</v>
      </c>
    </row>
    <row r="158" spans="1:11" x14ac:dyDescent="0.25">
      <c r="A158" s="19" t="s">
        <v>45</v>
      </c>
      <c r="B158" s="19">
        <v>74447953</v>
      </c>
      <c r="C158" s="19">
        <v>74448022</v>
      </c>
      <c r="D158" s="19">
        <v>0.98299999999999998</v>
      </c>
      <c r="E158" s="19">
        <v>59</v>
      </c>
      <c r="F158" s="19">
        <v>3</v>
      </c>
      <c r="G158" s="19">
        <v>0.63200000000000001</v>
      </c>
      <c r="H158" s="19">
        <v>36</v>
      </c>
      <c r="I158" s="19">
        <v>3</v>
      </c>
      <c r="J158" s="19">
        <v>-0.35099999999999998</v>
      </c>
      <c r="K158" s="20">
        <v>6.8600000000000004E-6</v>
      </c>
    </row>
    <row r="159" spans="1:11" x14ac:dyDescent="0.25">
      <c r="A159" s="19" t="s">
        <v>46</v>
      </c>
      <c r="B159" s="19">
        <v>12853816</v>
      </c>
      <c r="C159" s="19">
        <v>12853913</v>
      </c>
      <c r="D159" s="19">
        <v>0.69799999999999995</v>
      </c>
      <c r="E159" s="19">
        <v>128</v>
      </c>
      <c r="F159" s="19">
        <v>4</v>
      </c>
      <c r="G159" s="19">
        <v>0.39600000000000002</v>
      </c>
      <c r="H159" s="19">
        <v>110</v>
      </c>
      <c r="I159" s="19">
        <v>4</v>
      </c>
      <c r="J159" s="19">
        <v>-0.30199999999999999</v>
      </c>
      <c r="K159" s="20">
        <v>7.34E-6</v>
      </c>
    </row>
    <row r="160" spans="1:11" x14ac:dyDescent="0.25">
      <c r="A160" s="19" t="s">
        <v>38</v>
      </c>
      <c r="B160" s="19">
        <v>67536364</v>
      </c>
      <c r="C160" s="19">
        <v>67536384</v>
      </c>
      <c r="D160" s="19">
        <v>0.52</v>
      </c>
      <c r="E160" s="19">
        <v>70</v>
      </c>
      <c r="F160" s="19">
        <v>6</v>
      </c>
      <c r="G160" s="19">
        <v>0.14399999999999999</v>
      </c>
      <c r="H160" s="19">
        <v>63</v>
      </c>
      <c r="I160" s="19">
        <v>6</v>
      </c>
      <c r="J160" s="19">
        <v>-0.377</v>
      </c>
      <c r="K160" s="20">
        <v>7.3900000000000004E-6</v>
      </c>
    </row>
    <row r="161" spans="1:11" x14ac:dyDescent="0.25">
      <c r="A161" s="19" t="s">
        <v>47</v>
      </c>
      <c r="B161" s="19">
        <v>39720605</v>
      </c>
      <c r="C161" s="19">
        <v>39720649</v>
      </c>
      <c r="D161" s="19">
        <v>0.78300000000000003</v>
      </c>
      <c r="E161" s="19">
        <v>76</v>
      </c>
      <c r="F161" s="19">
        <v>3</v>
      </c>
      <c r="G161" s="19">
        <v>0.39300000000000002</v>
      </c>
      <c r="H161" s="19">
        <v>53</v>
      </c>
      <c r="I161" s="19">
        <v>3</v>
      </c>
      <c r="J161" s="19">
        <v>-0.39</v>
      </c>
      <c r="K161" s="20">
        <v>7.5900000000000002E-6</v>
      </c>
    </row>
    <row r="162" spans="1:11" x14ac:dyDescent="0.25">
      <c r="A162" s="19" t="s">
        <v>44</v>
      </c>
      <c r="B162" s="19">
        <v>116008206</v>
      </c>
      <c r="C162" s="19">
        <v>116008390</v>
      </c>
      <c r="D162" s="19">
        <v>0.54100000000000004</v>
      </c>
      <c r="E162" s="19">
        <v>115</v>
      </c>
      <c r="F162" s="19">
        <v>8</v>
      </c>
      <c r="G162" s="19">
        <v>0.23100000000000001</v>
      </c>
      <c r="H162" s="19">
        <v>128</v>
      </c>
      <c r="I162" s="19">
        <v>8</v>
      </c>
      <c r="J162" s="19">
        <v>-0.311</v>
      </c>
      <c r="K162" s="20">
        <v>7.9699999999999999E-6</v>
      </c>
    </row>
    <row r="163" spans="1:11" x14ac:dyDescent="0.25">
      <c r="A163" s="19" t="s">
        <v>32</v>
      </c>
      <c r="B163" s="19">
        <v>81328528</v>
      </c>
      <c r="C163" s="19">
        <v>81328630</v>
      </c>
      <c r="D163" s="19">
        <v>0.69899999999999995</v>
      </c>
      <c r="E163" s="19">
        <v>54</v>
      </c>
      <c r="F163" s="19">
        <v>4</v>
      </c>
      <c r="G163" s="19">
        <v>0.246</v>
      </c>
      <c r="H163" s="19">
        <v>40</v>
      </c>
      <c r="I163" s="19">
        <v>4</v>
      </c>
      <c r="J163" s="19">
        <v>-0.45300000000000001</v>
      </c>
      <c r="K163" s="20">
        <v>7.9899999999999997E-6</v>
      </c>
    </row>
    <row r="164" spans="1:11" x14ac:dyDescent="0.25">
      <c r="A164" s="19" t="s">
        <v>38</v>
      </c>
      <c r="B164" s="19">
        <v>87783476</v>
      </c>
      <c r="C164" s="19">
        <v>87783521</v>
      </c>
      <c r="D164" s="19">
        <v>0.26800000000000002</v>
      </c>
      <c r="E164" s="19">
        <v>134</v>
      </c>
      <c r="F164" s="19">
        <v>4</v>
      </c>
      <c r="G164" s="19">
        <v>5.04E-2</v>
      </c>
      <c r="H164" s="19">
        <v>99</v>
      </c>
      <c r="I164" s="19">
        <v>4</v>
      </c>
      <c r="J164" s="19">
        <v>-0.218</v>
      </c>
      <c r="K164" s="20">
        <v>8.2099999999999993E-6</v>
      </c>
    </row>
    <row r="165" spans="1:11" x14ac:dyDescent="0.25">
      <c r="A165" s="19" t="s">
        <v>47</v>
      </c>
      <c r="B165" s="19">
        <v>50878553</v>
      </c>
      <c r="C165" s="19">
        <v>50879041</v>
      </c>
      <c r="D165" s="19">
        <v>0.97099999999999997</v>
      </c>
      <c r="E165" s="19">
        <v>91</v>
      </c>
      <c r="F165" s="19">
        <v>3</v>
      </c>
      <c r="G165" s="19">
        <v>0.73899999999999999</v>
      </c>
      <c r="H165" s="19">
        <v>86</v>
      </c>
      <c r="I165" s="19">
        <v>3</v>
      </c>
      <c r="J165" s="19">
        <v>-0.23200000000000001</v>
      </c>
      <c r="K165" s="20">
        <v>8.5499999999999995E-6</v>
      </c>
    </row>
    <row r="166" spans="1:11" x14ac:dyDescent="0.25">
      <c r="A166" s="19" t="s">
        <v>46</v>
      </c>
      <c r="B166" s="19">
        <v>36231930</v>
      </c>
      <c r="C166" s="19">
        <v>36232141</v>
      </c>
      <c r="D166" s="19">
        <v>0.81899999999999995</v>
      </c>
      <c r="E166" s="19">
        <v>64</v>
      </c>
      <c r="F166" s="19">
        <v>3</v>
      </c>
      <c r="G166" s="19">
        <v>0.36299999999999999</v>
      </c>
      <c r="H166" s="19">
        <v>36</v>
      </c>
      <c r="I166" s="19">
        <v>3</v>
      </c>
      <c r="J166" s="19">
        <v>-0.45600000000000002</v>
      </c>
      <c r="K166" s="20">
        <v>8.9500000000000007E-6</v>
      </c>
    </row>
    <row r="167" spans="1:11" x14ac:dyDescent="0.25">
      <c r="A167" s="19" t="s">
        <v>49</v>
      </c>
      <c r="B167" s="19">
        <v>135265831</v>
      </c>
      <c r="C167" s="19">
        <v>135265962</v>
      </c>
      <c r="D167" s="19">
        <v>0.50600000000000001</v>
      </c>
      <c r="E167" s="19">
        <v>136</v>
      </c>
      <c r="F167" s="19">
        <v>5</v>
      </c>
      <c r="G167" s="19">
        <v>0.22500000000000001</v>
      </c>
      <c r="H167" s="19">
        <v>104</v>
      </c>
      <c r="I167" s="19">
        <v>5</v>
      </c>
      <c r="J167" s="19">
        <v>-0.28100000000000003</v>
      </c>
      <c r="K167" s="20">
        <v>9.2399999999999996E-6</v>
      </c>
    </row>
    <row r="168" spans="1:11" x14ac:dyDescent="0.25">
      <c r="A168" s="19" t="s">
        <v>47</v>
      </c>
      <c r="B168" s="19">
        <v>84271153</v>
      </c>
      <c r="C168" s="19">
        <v>84271353</v>
      </c>
      <c r="D168" s="19">
        <v>0.83299999999999996</v>
      </c>
      <c r="E168" s="19">
        <v>64</v>
      </c>
      <c r="F168" s="19">
        <v>3</v>
      </c>
      <c r="G168" s="19">
        <v>0.434</v>
      </c>
      <c r="H168" s="19">
        <v>57</v>
      </c>
      <c r="I168" s="19">
        <v>3</v>
      </c>
      <c r="J168" s="19">
        <v>-0.39900000000000002</v>
      </c>
      <c r="K168" s="20">
        <v>9.5599999999999999E-6</v>
      </c>
    </row>
    <row r="169" spans="1:11" x14ac:dyDescent="0.25">
      <c r="A169" s="19" t="s">
        <v>46</v>
      </c>
      <c r="B169" s="19">
        <v>66877679</v>
      </c>
      <c r="C169" s="19">
        <v>66878111</v>
      </c>
      <c r="D169" s="19">
        <v>0.501</v>
      </c>
      <c r="E169" s="19">
        <v>96</v>
      </c>
      <c r="F169" s="19">
        <v>5</v>
      </c>
      <c r="G169" s="19">
        <v>0.2</v>
      </c>
      <c r="H169" s="19">
        <v>99</v>
      </c>
      <c r="I169" s="19">
        <v>5</v>
      </c>
      <c r="J169" s="19">
        <v>-0.3</v>
      </c>
      <c r="K169" s="20">
        <v>9.6399999999999992E-6</v>
      </c>
    </row>
    <row r="170" spans="1:11" x14ac:dyDescent="0.25">
      <c r="A170" s="19" t="s">
        <v>47</v>
      </c>
      <c r="B170" s="19">
        <v>55104169</v>
      </c>
      <c r="C170" s="19">
        <v>55104372</v>
      </c>
      <c r="D170" s="19">
        <v>0.34300000000000003</v>
      </c>
      <c r="E170" s="19">
        <v>153</v>
      </c>
      <c r="F170" s="19">
        <v>4</v>
      </c>
      <c r="G170" s="19">
        <v>0.11</v>
      </c>
      <c r="H170" s="19">
        <v>113</v>
      </c>
      <c r="I170" s="19">
        <v>4</v>
      </c>
      <c r="J170" s="19">
        <v>-0.23200000000000001</v>
      </c>
      <c r="K170" s="20">
        <v>9.8200000000000008E-6</v>
      </c>
    </row>
    <row r="171" spans="1:11" x14ac:dyDescent="0.25">
      <c r="A171" s="19" t="s">
        <v>32</v>
      </c>
      <c r="B171" s="19">
        <v>84881579</v>
      </c>
      <c r="C171" s="19">
        <v>84881589</v>
      </c>
      <c r="D171" s="19">
        <v>1</v>
      </c>
      <c r="E171" s="19">
        <v>48</v>
      </c>
      <c r="F171" s="19">
        <v>3</v>
      </c>
      <c r="G171" s="19">
        <v>0.42199999999999999</v>
      </c>
      <c r="H171" s="19">
        <v>11</v>
      </c>
      <c r="I171" s="19">
        <v>3</v>
      </c>
      <c r="J171" s="19">
        <v>-0.57799999999999996</v>
      </c>
      <c r="K171" s="20">
        <v>1.03E-5</v>
      </c>
    </row>
    <row r="172" spans="1:11" x14ac:dyDescent="0.25">
      <c r="A172" s="19" t="s">
        <v>37</v>
      </c>
      <c r="B172" s="19">
        <v>113043889</v>
      </c>
      <c r="C172" s="19">
        <v>113044037</v>
      </c>
      <c r="D172" s="19">
        <v>0.75800000000000001</v>
      </c>
      <c r="E172" s="19">
        <v>109</v>
      </c>
      <c r="F172" s="19">
        <v>5</v>
      </c>
      <c r="G172" s="19">
        <v>0.47199999999999998</v>
      </c>
      <c r="H172" s="19">
        <v>90</v>
      </c>
      <c r="I172" s="19">
        <v>5</v>
      </c>
      <c r="J172" s="19">
        <v>-0.28499999999999998</v>
      </c>
      <c r="K172" s="20">
        <v>1.04E-5</v>
      </c>
    </row>
    <row r="173" spans="1:11" x14ac:dyDescent="0.25">
      <c r="A173" s="19" t="s">
        <v>44</v>
      </c>
      <c r="B173" s="19">
        <v>57129365</v>
      </c>
      <c r="C173" s="19">
        <v>57129491</v>
      </c>
      <c r="D173" s="19">
        <v>0.442</v>
      </c>
      <c r="E173" s="19">
        <v>43</v>
      </c>
      <c r="F173" s="19">
        <v>4</v>
      </c>
      <c r="G173" s="19">
        <v>0.1</v>
      </c>
      <c r="H173" s="19">
        <v>81</v>
      </c>
      <c r="I173" s="19">
        <v>4</v>
      </c>
      <c r="J173" s="19">
        <v>-0.34200000000000003</v>
      </c>
      <c r="K173" s="20">
        <v>1.0699999999999999E-5</v>
      </c>
    </row>
    <row r="174" spans="1:11" x14ac:dyDescent="0.25">
      <c r="A174" s="19" t="s">
        <v>42</v>
      </c>
      <c r="B174" s="19">
        <v>47151605</v>
      </c>
      <c r="C174" s="19">
        <v>47151701</v>
      </c>
      <c r="D174" s="19">
        <v>0.35499999999999998</v>
      </c>
      <c r="E174" s="19">
        <v>126</v>
      </c>
      <c r="F174" s="19">
        <v>5</v>
      </c>
      <c r="G174" s="19">
        <v>0.111</v>
      </c>
      <c r="H174" s="19">
        <v>102</v>
      </c>
      <c r="I174" s="19">
        <v>5</v>
      </c>
      <c r="J174" s="19">
        <v>-0.24399999999999999</v>
      </c>
      <c r="K174" s="20">
        <v>1.1399999999999999E-5</v>
      </c>
    </row>
    <row r="175" spans="1:11" x14ac:dyDescent="0.25">
      <c r="A175" s="19" t="s">
        <v>44</v>
      </c>
      <c r="B175" s="19">
        <v>69561743</v>
      </c>
      <c r="C175" s="19">
        <v>69561775</v>
      </c>
      <c r="D175" s="19">
        <v>0.71199999999999997</v>
      </c>
      <c r="E175" s="19">
        <v>63</v>
      </c>
      <c r="F175" s="19">
        <v>3</v>
      </c>
      <c r="G175" s="19">
        <v>0.28100000000000003</v>
      </c>
      <c r="H175" s="19">
        <v>50</v>
      </c>
      <c r="I175" s="19">
        <v>3</v>
      </c>
      <c r="J175" s="19">
        <v>-0.43099999999999999</v>
      </c>
      <c r="K175" s="20">
        <v>1.1600000000000001E-5</v>
      </c>
    </row>
    <row r="176" spans="1:11" x14ac:dyDescent="0.25">
      <c r="A176" s="19" t="s">
        <v>33</v>
      </c>
      <c r="B176" s="19">
        <v>118686677</v>
      </c>
      <c r="C176" s="19">
        <v>118686758</v>
      </c>
      <c r="D176" s="19">
        <v>0.48</v>
      </c>
      <c r="E176" s="19">
        <v>69</v>
      </c>
      <c r="F176" s="19">
        <v>3</v>
      </c>
      <c r="G176" s="19">
        <v>0.105</v>
      </c>
      <c r="H176" s="19">
        <v>60</v>
      </c>
      <c r="I176" s="19">
        <v>3</v>
      </c>
      <c r="J176" s="19">
        <v>-0.375</v>
      </c>
      <c r="K176" s="20">
        <v>1.1600000000000001E-5</v>
      </c>
    </row>
    <row r="177" spans="1:11" x14ac:dyDescent="0.25">
      <c r="A177" s="19" t="s">
        <v>32</v>
      </c>
      <c r="B177" s="19">
        <v>78750419</v>
      </c>
      <c r="C177" s="19">
        <v>78750690</v>
      </c>
      <c r="D177" s="19">
        <v>0.75600000000000001</v>
      </c>
      <c r="E177" s="19">
        <v>171</v>
      </c>
      <c r="F177" s="19">
        <v>6</v>
      </c>
      <c r="G177" s="19">
        <v>0.49399999999999999</v>
      </c>
      <c r="H177" s="19">
        <v>120</v>
      </c>
      <c r="I177" s="19">
        <v>6</v>
      </c>
      <c r="J177" s="19">
        <v>-0.26100000000000001</v>
      </c>
      <c r="K177" s="20">
        <v>1.17E-5</v>
      </c>
    </row>
    <row r="178" spans="1:11" x14ac:dyDescent="0.25">
      <c r="A178" s="19" t="s">
        <v>46</v>
      </c>
      <c r="B178" s="19">
        <v>39999057</v>
      </c>
      <c r="C178" s="19">
        <v>39999130</v>
      </c>
      <c r="D178" s="19">
        <v>0.88800000000000001</v>
      </c>
      <c r="E178" s="19">
        <v>134</v>
      </c>
      <c r="F178" s="19">
        <v>6</v>
      </c>
      <c r="G178" s="19">
        <v>0.67800000000000005</v>
      </c>
      <c r="H178" s="19">
        <v>118</v>
      </c>
      <c r="I178" s="19">
        <v>6</v>
      </c>
      <c r="J178" s="19">
        <v>-0.20899999999999999</v>
      </c>
      <c r="K178" s="20">
        <v>1.17E-5</v>
      </c>
    </row>
    <row r="179" spans="1:11" x14ac:dyDescent="0.25">
      <c r="A179" s="19" t="s">
        <v>40</v>
      </c>
      <c r="B179" s="19">
        <v>122846546</v>
      </c>
      <c r="C179" s="19">
        <v>122846742</v>
      </c>
      <c r="D179" s="19">
        <v>0.38300000000000001</v>
      </c>
      <c r="E179" s="19">
        <v>163</v>
      </c>
      <c r="F179" s="19">
        <v>10</v>
      </c>
      <c r="G179" s="19">
        <v>0.17299999999999999</v>
      </c>
      <c r="H179" s="19">
        <v>184</v>
      </c>
      <c r="I179" s="19">
        <v>10</v>
      </c>
      <c r="J179" s="19">
        <v>-0.21</v>
      </c>
      <c r="K179" s="20">
        <v>1.2E-5</v>
      </c>
    </row>
    <row r="180" spans="1:11" x14ac:dyDescent="0.25">
      <c r="A180" s="19" t="s">
        <v>32</v>
      </c>
      <c r="B180" s="19">
        <v>56975430</v>
      </c>
      <c r="C180" s="19">
        <v>56975448</v>
      </c>
      <c r="D180" s="19">
        <v>0.433</v>
      </c>
      <c r="E180" s="19">
        <v>53</v>
      </c>
      <c r="F180" s="19">
        <v>3</v>
      </c>
      <c r="G180" s="19">
        <v>6.8900000000000003E-2</v>
      </c>
      <c r="H180" s="19">
        <v>57</v>
      </c>
      <c r="I180" s="19">
        <v>3</v>
      </c>
      <c r="J180" s="19">
        <v>-0.36399999999999999</v>
      </c>
      <c r="K180" s="20">
        <v>1.2500000000000001E-5</v>
      </c>
    </row>
    <row r="181" spans="1:11" x14ac:dyDescent="0.25">
      <c r="A181" s="19" t="s">
        <v>32</v>
      </c>
      <c r="B181" s="19">
        <v>71599190</v>
      </c>
      <c r="C181" s="19">
        <v>71599332</v>
      </c>
      <c r="D181" s="19">
        <v>0.84399999999999997</v>
      </c>
      <c r="E181" s="19">
        <v>75</v>
      </c>
      <c r="F181" s="19">
        <v>3</v>
      </c>
      <c r="G181" s="19">
        <v>0.52500000000000002</v>
      </c>
      <c r="H181" s="19">
        <v>93</v>
      </c>
      <c r="I181" s="19">
        <v>3</v>
      </c>
      <c r="J181" s="19">
        <v>-0.31900000000000001</v>
      </c>
      <c r="K181" s="20">
        <v>1.26E-5</v>
      </c>
    </row>
    <row r="182" spans="1:11" x14ac:dyDescent="0.25">
      <c r="A182" s="19" t="s">
        <v>46</v>
      </c>
      <c r="B182" s="19">
        <v>96885480</v>
      </c>
      <c r="C182" s="19">
        <v>96885616</v>
      </c>
      <c r="D182" s="19">
        <v>0.53100000000000003</v>
      </c>
      <c r="E182" s="19">
        <v>74</v>
      </c>
      <c r="F182" s="19">
        <v>7</v>
      </c>
      <c r="G182" s="19">
        <v>0.156</v>
      </c>
      <c r="H182" s="19">
        <v>61</v>
      </c>
      <c r="I182" s="19">
        <v>7</v>
      </c>
      <c r="J182" s="19">
        <v>-0.375</v>
      </c>
      <c r="K182" s="20">
        <v>1.29E-5</v>
      </c>
    </row>
    <row r="183" spans="1:11" x14ac:dyDescent="0.25">
      <c r="A183" s="19" t="s">
        <v>32</v>
      </c>
      <c r="B183" s="19">
        <v>28148178</v>
      </c>
      <c r="C183" s="19">
        <v>28148313</v>
      </c>
      <c r="D183" s="19">
        <v>0.61799999999999999</v>
      </c>
      <c r="E183" s="19">
        <v>138</v>
      </c>
      <c r="F183" s="19">
        <v>7</v>
      </c>
      <c r="G183" s="19">
        <v>0.33800000000000002</v>
      </c>
      <c r="H183" s="19">
        <v>140</v>
      </c>
      <c r="I183" s="19">
        <v>7</v>
      </c>
      <c r="J183" s="19">
        <v>-0.28000000000000003</v>
      </c>
      <c r="K183" s="20">
        <v>1.38E-5</v>
      </c>
    </row>
    <row r="184" spans="1:11" x14ac:dyDescent="0.25">
      <c r="A184" s="19" t="s">
        <v>51</v>
      </c>
      <c r="B184" s="19">
        <v>100633331</v>
      </c>
      <c r="C184" s="19">
        <v>100633692</v>
      </c>
      <c r="D184" s="19">
        <v>0.54600000000000004</v>
      </c>
      <c r="E184" s="19">
        <v>63</v>
      </c>
      <c r="F184" s="19">
        <v>8</v>
      </c>
      <c r="G184" s="19">
        <v>0.17100000000000001</v>
      </c>
      <c r="H184" s="19">
        <v>59</v>
      </c>
      <c r="I184" s="19">
        <v>8</v>
      </c>
      <c r="J184" s="19">
        <v>-0.375</v>
      </c>
      <c r="K184" s="20">
        <v>1.5E-5</v>
      </c>
    </row>
    <row r="185" spans="1:11" x14ac:dyDescent="0.25">
      <c r="A185" s="19" t="s">
        <v>40</v>
      </c>
      <c r="B185" s="19">
        <v>63102328</v>
      </c>
      <c r="C185" s="19">
        <v>63102437</v>
      </c>
      <c r="D185" s="19">
        <v>0.46700000000000003</v>
      </c>
      <c r="E185" s="19">
        <v>117</v>
      </c>
      <c r="F185" s="19">
        <v>4</v>
      </c>
      <c r="G185" s="19">
        <v>0.219</v>
      </c>
      <c r="H185" s="19">
        <v>134</v>
      </c>
      <c r="I185" s="19">
        <v>4</v>
      </c>
      <c r="J185" s="19">
        <v>-0.248</v>
      </c>
      <c r="K185" s="20">
        <v>1.63E-5</v>
      </c>
    </row>
    <row r="186" spans="1:11" x14ac:dyDescent="0.25">
      <c r="A186" s="19" t="s">
        <v>47</v>
      </c>
      <c r="B186" s="19">
        <v>39621368</v>
      </c>
      <c r="C186" s="19">
        <v>39621718</v>
      </c>
      <c r="D186" s="19">
        <v>0.79700000000000004</v>
      </c>
      <c r="E186" s="19">
        <v>130</v>
      </c>
      <c r="F186" s="19">
        <v>5</v>
      </c>
      <c r="G186" s="19">
        <v>0.55500000000000005</v>
      </c>
      <c r="H186" s="19">
        <v>137</v>
      </c>
      <c r="I186" s="19">
        <v>5</v>
      </c>
      <c r="J186" s="19">
        <v>-0.24199999999999999</v>
      </c>
      <c r="K186" s="20">
        <v>1.66E-5</v>
      </c>
    </row>
    <row r="187" spans="1:11" x14ac:dyDescent="0.25">
      <c r="A187" s="19" t="s">
        <v>49</v>
      </c>
      <c r="B187" s="19">
        <v>88423789</v>
      </c>
      <c r="C187" s="19">
        <v>88423907</v>
      </c>
      <c r="D187" s="19">
        <v>0.55900000000000005</v>
      </c>
      <c r="E187" s="19">
        <v>47</v>
      </c>
      <c r="F187" s="19">
        <v>4</v>
      </c>
      <c r="G187" s="19">
        <v>0.16300000000000001</v>
      </c>
      <c r="H187" s="19">
        <v>56</v>
      </c>
      <c r="I187" s="19">
        <v>4</v>
      </c>
      <c r="J187" s="19">
        <v>-0.39600000000000002</v>
      </c>
      <c r="K187" s="20">
        <v>1.6799999999999998E-5</v>
      </c>
    </row>
    <row r="188" spans="1:11" x14ac:dyDescent="0.25">
      <c r="A188" s="19" t="s">
        <v>34</v>
      </c>
      <c r="B188" s="19">
        <v>19083519</v>
      </c>
      <c r="C188" s="19">
        <v>19083569</v>
      </c>
      <c r="D188" s="19">
        <v>0.98</v>
      </c>
      <c r="E188" s="19">
        <v>40</v>
      </c>
      <c r="F188" s="19">
        <v>3</v>
      </c>
      <c r="G188" s="19">
        <v>0.56200000000000006</v>
      </c>
      <c r="H188" s="19">
        <v>32</v>
      </c>
      <c r="I188" s="19">
        <v>3</v>
      </c>
      <c r="J188" s="19">
        <v>-0.41799999999999998</v>
      </c>
      <c r="K188" s="20">
        <v>1.6799999999999998E-5</v>
      </c>
    </row>
    <row r="189" spans="1:11" x14ac:dyDescent="0.25">
      <c r="A189" s="19" t="s">
        <v>42</v>
      </c>
      <c r="B189" s="19">
        <v>95740076</v>
      </c>
      <c r="C189" s="19">
        <v>95740113</v>
      </c>
      <c r="D189" s="19">
        <v>0.56899999999999995</v>
      </c>
      <c r="E189" s="19">
        <v>107</v>
      </c>
      <c r="F189" s="19">
        <v>3</v>
      </c>
      <c r="G189" s="19">
        <v>0.25800000000000001</v>
      </c>
      <c r="H189" s="19">
        <v>97</v>
      </c>
      <c r="I189" s="19">
        <v>3</v>
      </c>
      <c r="J189" s="19">
        <v>-0.311</v>
      </c>
      <c r="K189" s="20">
        <v>1.7099999999999999E-5</v>
      </c>
    </row>
    <row r="190" spans="1:11" x14ac:dyDescent="0.25">
      <c r="A190" s="19" t="s">
        <v>45</v>
      </c>
      <c r="B190" s="19">
        <v>122280602</v>
      </c>
      <c r="C190" s="19">
        <v>122280976</v>
      </c>
      <c r="D190" s="19">
        <v>0.91300000000000003</v>
      </c>
      <c r="E190" s="19">
        <v>111</v>
      </c>
      <c r="F190" s="19">
        <v>7</v>
      </c>
      <c r="G190" s="19">
        <v>0.68200000000000005</v>
      </c>
      <c r="H190" s="19">
        <v>111</v>
      </c>
      <c r="I190" s="19">
        <v>7</v>
      </c>
      <c r="J190" s="19">
        <v>-0.23100000000000001</v>
      </c>
      <c r="K190" s="20">
        <v>1.7799999999999999E-5</v>
      </c>
    </row>
    <row r="191" spans="1:11" x14ac:dyDescent="0.25">
      <c r="A191" s="19" t="s">
        <v>38</v>
      </c>
      <c r="B191" s="19">
        <v>75448125</v>
      </c>
      <c r="C191" s="19">
        <v>75448138</v>
      </c>
      <c r="D191" s="19">
        <v>0.378</v>
      </c>
      <c r="E191" s="19">
        <v>58</v>
      </c>
      <c r="F191" s="19">
        <v>3</v>
      </c>
      <c r="G191" s="19">
        <v>6.2300000000000001E-2</v>
      </c>
      <c r="H191" s="19">
        <v>64</v>
      </c>
      <c r="I191" s="19">
        <v>3</v>
      </c>
      <c r="J191" s="19">
        <v>-0.316</v>
      </c>
      <c r="K191" s="20">
        <v>1.7799999999999999E-5</v>
      </c>
    </row>
    <row r="192" spans="1:11" x14ac:dyDescent="0.25">
      <c r="A192" s="19" t="s">
        <v>39</v>
      </c>
      <c r="B192" s="19">
        <v>87366173</v>
      </c>
      <c r="C192" s="19">
        <v>87366200</v>
      </c>
      <c r="D192" s="19">
        <v>0.51900000000000002</v>
      </c>
      <c r="E192" s="19">
        <v>97</v>
      </c>
      <c r="F192" s="19">
        <v>5</v>
      </c>
      <c r="G192" s="19">
        <v>0.183</v>
      </c>
      <c r="H192" s="19">
        <v>65</v>
      </c>
      <c r="I192" s="19">
        <v>5</v>
      </c>
      <c r="J192" s="19">
        <v>-0.33500000000000002</v>
      </c>
      <c r="K192" s="20">
        <v>1.8E-5</v>
      </c>
    </row>
    <row r="193" spans="1:11" x14ac:dyDescent="0.25">
      <c r="A193" s="19" t="s">
        <v>40</v>
      </c>
      <c r="B193" s="19">
        <v>149763555</v>
      </c>
      <c r="C193" s="19">
        <v>149763693</v>
      </c>
      <c r="D193" s="19">
        <v>0.48399999999999999</v>
      </c>
      <c r="E193" s="19">
        <v>71</v>
      </c>
      <c r="F193" s="19">
        <v>3</v>
      </c>
      <c r="G193" s="19">
        <v>0.154</v>
      </c>
      <c r="H193" s="19">
        <v>72</v>
      </c>
      <c r="I193" s="19">
        <v>3</v>
      </c>
      <c r="J193" s="19">
        <v>-0.33</v>
      </c>
      <c r="K193" s="20">
        <v>1.8199999999999999E-5</v>
      </c>
    </row>
    <row r="194" spans="1:11" x14ac:dyDescent="0.25">
      <c r="A194" s="19" t="s">
        <v>42</v>
      </c>
      <c r="B194" s="19">
        <v>52119686</v>
      </c>
      <c r="C194" s="19">
        <v>52120031</v>
      </c>
      <c r="D194" s="19">
        <v>0.40699999999999997</v>
      </c>
      <c r="E194" s="19">
        <v>67</v>
      </c>
      <c r="F194" s="19">
        <v>3</v>
      </c>
      <c r="G194" s="19">
        <v>7.4499999999999997E-2</v>
      </c>
      <c r="H194" s="19">
        <v>57</v>
      </c>
      <c r="I194" s="19">
        <v>3</v>
      </c>
      <c r="J194" s="19">
        <v>-0.33200000000000002</v>
      </c>
      <c r="K194" s="20">
        <v>1.8499999999999999E-5</v>
      </c>
    </row>
    <row r="195" spans="1:11" x14ac:dyDescent="0.25">
      <c r="A195" s="19" t="s">
        <v>41</v>
      </c>
      <c r="B195" s="19">
        <v>7587344</v>
      </c>
      <c r="C195" s="19">
        <v>7587499</v>
      </c>
      <c r="D195" s="19">
        <v>0.65</v>
      </c>
      <c r="E195" s="19">
        <v>111</v>
      </c>
      <c r="F195" s="19">
        <v>16</v>
      </c>
      <c r="G195" s="19">
        <v>0.33900000000000002</v>
      </c>
      <c r="H195" s="19">
        <v>102</v>
      </c>
      <c r="I195" s="19">
        <v>16</v>
      </c>
      <c r="J195" s="19">
        <v>-0.311</v>
      </c>
      <c r="K195" s="20">
        <v>1.9000000000000001E-5</v>
      </c>
    </row>
    <row r="196" spans="1:11" x14ac:dyDescent="0.25">
      <c r="A196" s="19" t="s">
        <v>49</v>
      </c>
      <c r="B196" s="19">
        <v>121078584</v>
      </c>
      <c r="C196" s="19">
        <v>121078943</v>
      </c>
      <c r="D196" s="19">
        <v>0.48799999999999999</v>
      </c>
      <c r="E196" s="19">
        <v>104</v>
      </c>
      <c r="F196" s="19">
        <v>5</v>
      </c>
      <c r="G196" s="19">
        <v>0.19800000000000001</v>
      </c>
      <c r="H196" s="19">
        <v>110</v>
      </c>
      <c r="I196" s="19">
        <v>5</v>
      </c>
      <c r="J196" s="19">
        <v>-0.28999999999999998</v>
      </c>
      <c r="K196" s="20">
        <v>1.9300000000000002E-5</v>
      </c>
    </row>
    <row r="197" spans="1:11" x14ac:dyDescent="0.25">
      <c r="A197" s="19" t="s">
        <v>39</v>
      </c>
      <c r="B197" s="19">
        <v>166226731</v>
      </c>
      <c r="C197" s="19">
        <v>166226826</v>
      </c>
      <c r="D197" s="19">
        <v>0.84699999999999998</v>
      </c>
      <c r="E197" s="19">
        <v>90</v>
      </c>
      <c r="F197" s="19">
        <v>5</v>
      </c>
      <c r="G197" s="19">
        <v>0.57499999999999996</v>
      </c>
      <c r="H197" s="19">
        <v>100</v>
      </c>
      <c r="I197" s="19">
        <v>5</v>
      </c>
      <c r="J197" s="19">
        <v>-0.27200000000000002</v>
      </c>
      <c r="K197" s="20">
        <v>1.9400000000000001E-5</v>
      </c>
    </row>
    <row r="198" spans="1:11" x14ac:dyDescent="0.25">
      <c r="A198" s="19" t="s">
        <v>34</v>
      </c>
      <c r="B198" s="19">
        <v>25055520</v>
      </c>
      <c r="C198" s="19">
        <v>25055702</v>
      </c>
      <c r="D198" s="19">
        <v>0.73399999999999999</v>
      </c>
      <c r="E198" s="19">
        <v>105</v>
      </c>
      <c r="F198" s="19">
        <v>5</v>
      </c>
      <c r="G198" s="19">
        <v>0.432</v>
      </c>
      <c r="H198" s="19">
        <v>67</v>
      </c>
      <c r="I198" s="19">
        <v>5</v>
      </c>
      <c r="J198" s="19">
        <v>-0.30199999999999999</v>
      </c>
      <c r="K198" s="20">
        <v>1.9899999999999999E-5</v>
      </c>
    </row>
    <row r="199" spans="1:11" x14ac:dyDescent="0.25">
      <c r="A199" s="19" t="s">
        <v>49</v>
      </c>
      <c r="B199" s="19">
        <v>133809533</v>
      </c>
      <c r="C199" s="19">
        <v>133809566</v>
      </c>
      <c r="D199" s="19">
        <v>0.5</v>
      </c>
      <c r="E199" s="19">
        <v>92</v>
      </c>
      <c r="F199" s="19">
        <v>3</v>
      </c>
      <c r="G199" s="19">
        <v>0.19</v>
      </c>
      <c r="H199" s="19">
        <v>89</v>
      </c>
      <c r="I199" s="19">
        <v>3</v>
      </c>
      <c r="J199" s="19">
        <v>-0.31</v>
      </c>
      <c r="K199" s="20">
        <v>2.02E-5</v>
      </c>
    </row>
    <row r="200" spans="1:11" x14ac:dyDescent="0.25">
      <c r="A200" s="19" t="s">
        <v>34</v>
      </c>
      <c r="B200" s="19">
        <v>92884033</v>
      </c>
      <c r="C200" s="19">
        <v>92884073</v>
      </c>
      <c r="D200" s="19">
        <v>0.33700000000000002</v>
      </c>
      <c r="E200" s="19">
        <v>94</v>
      </c>
      <c r="F200" s="19">
        <v>4</v>
      </c>
      <c r="G200" s="19">
        <v>0.107</v>
      </c>
      <c r="H200" s="19">
        <v>143</v>
      </c>
      <c r="I200" s="19">
        <v>4</v>
      </c>
      <c r="J200" s="19">
        <v>-0.23</v>
      </c>
      <c r="K200" s="20">
        <v>2.0400000000000001E-5</v>
      </c>
    </row>
    <row r="201" spans="1:11" x14ac:dyDescent="0.25">
      <c r="A201" s="19" t="s">
        <v>49</v>
      </c>
      <c r="B201" s="19">
        <v>51163731</v>
      </c>
      <c r="C201" s="19">
        <v>51163794</v>
      </c>
      <c r="D201" s="19">
        <v>0.54800000000000004</v>
      </c>
      <c r="E201" s="19">
        <v>67</v>
      </c>
      <c r="F201" s="19">
        <v>4</v>
      </c>
      <c r="G201" s="19">
        <v>0.191</v>
      </c>
      <c r="H201" s="19">
        <v>70</v>
      </c>
      <c r="I201" s="19">
        <v>4</v>
      </c>
      <c r="J201" s="19">
        <v>-0.35599999999999998</v>
      </c>
      <c r="K201" s="20">
        <v>2.1699999999999999E-5</v>
      </c>
    </row>
    <row r="202" spans="1:11" x14ac:dyDescent="0.25">
      <c r="A202" s="19" t="s">
        <v>44</v>
      </c>
      <c r="B202" s="19">
        <v>70230088</v>
      </c>
      <c r="C202" s="19">
        <v>70230111</v>
      </c>
      <c r="D202" s="19">
        <v>0.58399999999999996</v>
      </c>
      <c r="E202" s="19">
        <v>70</v>
      </c>
      <c r="F202" s="19">
        <v>3</v>
      </c>
      <c r="G202" s="19">
        <v>0.187</v>
      </c>
      <c r="H202" s="19">
        <v>48</v>
      </c>
      <c r="I202" s="19">
        <v>3</v>
      </c>
      <c r="J202" s="19">
        <v>-0.39800000000000002</v>
      </c>
      <c r="K202" s="20">
        <v>2.2900000000000001E-5</v>
      </c>
    </row>
    <row r="203" spans="1:11" x14ac:dyDescent="0.25">
      <c r="A203" s="19" t="s">
        <v>36</v>
      </c>
      <c r="B203" s="19">
        <v>120574984</v>
      </c>
      <c r="C203" s="19">
        <v>120575436</v>
      </c>
      <c r="D203" s="19">
        <v>0.48499999999999999</v>
      </c>
      <c r="E203" s="19">
        <v>174</v>
      </c>
      <c r="F203" s="19">
        <v>8</v>
      </c>
      <c r="G203" s="19">
        <v>0.27200000000000002</v>
      </c>
      <c r="H203" s="19">
        <v>151</v>
      </c>
      <c r="I203" s="19">
        <v>8</v>
      </c>
      <c r="J203" s="19">
        <v>-0.21299999999999999</v>
      </c>
      <c r="K203" s="20">
        <v>2.37E-5</v>
      </c>
    </row>
    <row r="204" spans="1:11" x14ac:dyDescent="0.25">
      <c r="A204" s="19" t="s">
        <v>32</v>
      </c>
      <c r="B204" s="19">
        <v>86679301</v>
      </c>
      <c r="C204" s="19">
        <v>86679373</v>
      </c>
      <c r="D204" s="19">
        <v>0.48199999999999998</v>
      </c>
      <c r="E204" s="19">
        <v>88</v>
      </c>
      <c r="F204" s="19">
        <v>3</v>
      </c>
      <c r="G204" s="19">
        <v>0.14299999999999999</v>
      </c>
      <c r="H204" s="19">
        <v>61</v>
      </c>
      <c r="I204" s="19">
        <v>3</v>
      </c>
      <c r="J204" s="19">
        <v>-0.33900000000000002</v>
      </c>
      <c r="K204" s="20">
        <v>2.3900000000000002E-5</v>
      </c>
    </row>
    <row r="205" spans="1:11" x14ac:dyDescent="0.25">
      <c r="A205" s="19" t="s">
        <v>37</v>
      </c>
      <c r="B205" s="19">
        <v>87533090</v>
      </c>
      <c r="C205" s="19">
        <v>87533280</v>
      </c>
      <c r="D205" s="19">
        <v>0.73899999999999999</v>
      </c>
      <c r="E205" s="19">
        <v>80</v>
      </c>
      <c r="F205" s="19">
        <v>4</v>
      </c>
      <c r="G205" s="19">
        <v>0.46400000000000002</v>
      </c>
      <c r="H205" s="19">
        <v>77</v>
      </c>
      <c r="I205" s="19">
        <v>4</v>
      </c>
      <c r="J205" s="19">
        <v>-0.27400000000000002</v>
      </c>
      <c r="K205" s="20">
        <v>2.4000000000000001E-5</v>
      </c>
    </row>
    <row r="206" spans="1:11" x14ac:dyDescent="0.25">
      <c r="A206" s="19" t="s">
        <v>38</v>
      </c>
      <c r="B206" s="19">
        <v>125691140</v>
      </c>
      <c r="C206" s="19">
        <v>125691191</v>
      </c>
      <c r="D206" s="19">
        <v>0.47199999999999998</v>
      </c>
      <c r="E206" s="19">
        <v>83</v>
      </c>
      <c r="F206" s="19">
        <v>3</v>
      </c>
      <c r="G206" s="19">
        <v>0.13500000000000001</v>
      </c>
      <c r="H206" s="19">
        <v>60</v>
      </c>
      <c r="I206" s="19">
        <v>3</v>
      </c>
      <c r="J206" s="19">
        <v>-0.33700000000000002</v>
      </c>
      <c r="K206" s="20">
        <v>2.5000000000000001E-5</v>
      </c>
    </row>
    <row r="207" spans="1:11" x14ac:dyDescent="0.25">
      <c r="A207" s="19" t="s">
        <v>33</v>
      </c>
      <c r="B207" s="19">
        <v>81239864</v>
      </c>
      <c r="C207" s="19">
        <v>81240012</v>
      </c>
      <c r="D207" s="19">
        <v>0.75900000000000001</v>
      </c>
      <c r="E207" s="19">
        <v>74</v>
      </c>
      <c r="F207" s="19">
        <v>5</v>
      </c>
      <c r="G207" s="19">
        <v>0.437</v>
      </c>
      <c r="H207" s="19">
        <v>90</v>
      </c>
      <c r="I207" s="19">
        <v>5</v>
      </c>
      <c r="J207" s="19">
        <v>-0.32200000000000001</v>
      </c>
      <c r="K207" s="20">
        <v>2.9E-5</v>
      </c>
    </row>
    <row r="208" spans="1:11" x14ac:dyDescent="0.25">
      <c r="A208" s="19" t="s">
        <v>43</v>
      </c>
      <c r="B208" s="19">
        <v>76564252</v>
      </c>
      <c r="C208" s="19">
        <v>76564566</v>
      </c>
      <c r="D208" s="19">
        <v>0.69199999999999995</v>
      </c>
      <c r="E208" s="19">
        <v>103</v>
      </c>
      <c r="F208" s="19">
        <v>7</v>
      </c>
      <c r="G208" s="19">
        <v>0.4</v>
      </c>
      <c r="H208" s="19">
        <v>141</v>
      </c>
      <c r="I208" s="19">
        <v>7</v>
      </c>
      <c r="J208" s="19">
        <v>-0.29199999999999998</v>
      </c>
      <c r="K208" s="20">
        <v>2.9600000000000001E-5</v>
      </c>
    </row>
    <row r="209" spans="1:11" x14ac:dyDescent="0.25">
      <c r="A209" s="19" t="s">
        <v>36</v>
      </c>
      <c r="B209" s="19">
        <v>8128508</v>
      </c>
      <c r="C209" s="19">
        <v>8128522</v>
      </c>
      <c r="D209" s="19">
        <v>0.85399999999999998</v>
      </c>
      <c r="E209" s="19">
        <v>90</v>
      </c>
      <c r="F209" s="19">
        <v>3</v>
      </c>
      <c r="G209" s="19">
        <v>0.55600000000000005</v>
      </c>
      <c r="H209" s="19">
        <v>79</v>
      </c>
      <c r="I209" s="19">
        <v>3</v>
      </c>
      <c r="J209" s="19">
        <v>-0.29799999999999999</v>
      </c>
      <c r="K209" s="20">
        <v>3.0300000000000001E-5</v>
      </c>
    </row>
    <row r="210" spans="1:11" x14ac:dyDescent="0.25">
      <c r="A210" s="19" t="s">
        <v>32</v>
      </c>
      <c r="B210" s="19">
        <v>44928397</v>
      </c>
      <c r="C210" s="19">
        <v>44928829</v>
      </c>
      <c r="D210" s="19">
        <v>0.49399999999999999</v>
      </c>
      <c r="E210" s="19">
        <v>263</v>
      </c>
      <c r="F210" s="19">
        <v>9</v>
      </c>
      <c r="G210" s="19">
        <v>0.29099999999999998</v>
      </c>
      <c r="H210" s="19">
        <v>225</v>
      </c>
      <c r="I210" s="19">
        <v>9</v>
      </c>
      <c r="J210" s="19">
        <v>-0.20300000000000001</v>
      </c>
      <c r="K210" s="20">
        <v>3.1999999999999999E-5</v>
      </c>
    </row>
    <row r="211" spans="1:11" x14ac:dyDescent="0.25">
      <c r="A211" s="19" t="s">
        <v>48</v>
      </c>
      <c r="B211" s="19">
        <v>47058692</v>
      </c>
      <c r="C211" s="19">
        <v>47058802</v>
      </c>
      <c r="D211" s="19">
        <v>0.53</v>
      </c>
      <c r="E211" s="19">
        <v>116</v>
      </c>
      <c r="F211" s="19">
        <v>6</v>
      </c>
      <c r="G211" s="19">
        <v>0.26800000000000002</v>
      </c>
      <c r="H211" s="19">
        <v>104</v>
      </c>
      <c r="I211" s="19">
        <v>6</v>
      </c>
      <c r="J211" s="19">
        <v>-0.26200000000000001</v>
      </c>
      <c r="K211" s="20">
        <v>3.2499999999999997E-5</v>
      </c>
    </row>
    <row r="212" spans="1:11" x14ac:dyDescent="0.25">
      <c r="A212" s="19" t="s">
        <v>45</v>
      </c>
      <c r="B212" s="19">
        <v>71996148</v>
      </c>
      <c r="C212" s="19">
        <v>71996313</v>
      </c>
      <c r="D212" s="19">
        <v>0.63700000000000001</v>
      </c>
      <c r="E212" s="19">
        <v>99</v>
      </c>
      <c r="F212" s="19">
        <v>4</v>
      </c>
      <c r="G212" s="19">
        <v>0.33800000000000002</v>
      </c>
      <c r="H212" s="19">
        <v>98</v>
      </c>
      <c r="I212" s="19">
        <v>4</v>
      </c>
      <c r="J212" s="19">
        <v>-0.29899999999999999</v>
      </c>
      <c r="K212" s="20">
        <v>3.29E-5</v>
      </c>
    </row>
    <row r="213" spans="1:11" x14ac:dyDescent="0.25">
      <c r="A213" s="19" t="s">
        <v>50</v>
      </c>
      <c r="B213" s="19">
        <v>147696494</v>
      </c>
      <c r="C213" s="19">
        <v>147696504</v>
      </c>
      <c r="D213" s="19">
        <v>0.89600000000000002</v>
      </c>
      <c r="E213" s="19">
        <v>47</v>
      </c>
      <c r="F213" s="19">
        <v>3</v>
      </c>
      <c r="G213" s="19">
        <v>0.45500000000000002</v>
      </c>
      <c r="H213" s="19">
        <v>33</v>
      </c>
      <c r="I213" s="19">
        <v>3</v>
      </c>
      <c r="J213" s="19">
        <v>-0.441</v>
      </c>
      <c r="K213" s="20">
        <v>3.3000000000000003E-5</v>
      </c>
    </row>
    <row r="214" spans="1:11" x14ac:dyDescent="0.25">
      <c r="A214" s="19" t="s">
        <v>34</v>
      </c>
      <c r="B214" s="19">
        <v>93272728</v>
      </c>
      <c r="C214" s="19">
        <v>93272851</v>
      </c>
      <c r="D214" s="19">
        <v>0.48599999999999999</v>
      </c>
      <c r="E214" s="19">
        <v>125</v>
      </c>
      <c r="F214" s="19">
        <v>4</v>
      </c>
      <c r="G214" s="19">
        <v>0.20899999999999999</v>
      </c>
      <c r="H214" s="19">
        <v>104</v>
      </c>
      <c r="I214" s="19">
        <v>4</v>
      </c>
      <c r="J214" s="19">
        <v>-0.27700000000000002</v>
      </c>
      <c r="K214" s="20">
        <v>3.3099999999999998E-5</v>
      </c>
    </row>
    <row r="215" spans="1:11" x14ac:dyDescent="0.25">
      <c r="A215" s="19" t="s">
        <v>48</v>
      </c>
      <c r="B215" s="19">
        <v>24169642</v>
      </c>
      <c r="C215" s="19">
        <v>24169860</v>
      </c>
      <c r="D215" s="19">
        <v>0.90900000000000003</v>
      </c>
      <c r="E215" s="19">
        <v>69</v>
      </c>
      <c r="F215" s="19">
        <v>4</v>
      </c>
      <c r="G215" s="19">
        <v>0.505</v>
      </c>
      <c r="H215" s="19">
        <v>38</v>
      </c>
      <c r="I215" s="19">
        <v>4</v>
      </c>
      <c r="J215" s="19">
        <v>-0.40500000000000003</v>
      </c>
      <c r="K215" s="20">
        <v>3.54E-5</v>
      </c>
    </row>
    <row r="216" spans="1:11" x14ac:dyDescent="0.25">
      <c r="A216" s="19" t="s">
        <v>40</v>
      </c>
      <c r="B216" s="19">
        <v>92685752</v>
      </c>
      <c r="C216" s="19">
        <v>92685816</v>
      </c>
      <c r="D216" s="19">
        <v>0.82299999999999995</v>
      </c>
      <c r="E216" s="19">
        <v>89</v>
      </c>
      <c r="F216" s="19">
        <v>3</v>
      </c>
      <c r="G216" s="19">
        <v>0.53400000000000003</v>
      </c>
      <c r="H216" s="19">
        <v>77</v>
      </c>
      <c r="I216" s="19">
        <v>3</v>
      </c>
      <c r="J216" s="19">
        <v>-0.28899999999999998</v>
      </c>
      <c r="K216" s="20">
        <v>3.54E-5</v>
      </c>
    </row>
    <row r="217" spans="1:11" x14ac:dyDescent="0.25">
      <c r="A217" s="19" t="s">
        <v>35</v>
      </c>
      <c r="B217" s="19">
        <v>83605537</v>
      </c>
      <c r="C217" s="19">
        <v>83605681</v>
      </c>
      <c r="D217" s="19">
        <v>0.84199999999999997</v>
      </c>
      <c r="E217" s="19">
        <v>101</v>
      </c>
      <c r="F217" s="19">
        <v>6</v>
      </c>
      <c r="G217" s="19">
        <v>0.59</v>
      </c>
      <c r="H217" s="19">
        <v>124</v>
      </c>
      <c r="I217" s="19">
        <v>6</v>
      </c>
      <c r="J217" s="19">
        <v>-0.253</v>
      </c>
      <c r="K217" s="20">
        <v>3.6000000000000001E-5</v>
      </c>
    </row>
    <row r="218" spans="1:11" x14ac:dyDescent="0.25">
      <c r="A218" s="19" t="s">
        <v>41</v>
      </c>
      <c r="B218" s="19">
        <v>80757505</v>
      </c>
      <c r="C218" s="19">
        <v>80757549</v>
      </c>
      <c r="D218" s="19">
        <v>0.45100000000000001</v>
      </c>
      <c r="E218" s="19">
        <v>57</v>
      </c>
      <c r="F218" s="19">
        <v>3</v>
      </c>
      <c r="G218" s="19">
        <v>0.13500000000000001</v>
      </c>
      <c r="H218" s="19">
        <v>87</v>
      </c>
      <c r="I218" s="19">
        <v>3</v>
      </c>
      <c r="J218" s="19">
        <v>-0.316</v>
      </c>
      <c r="K218" s="20">
        <v>3.6399999999999997E-5</v>
      </c>
    </row>
    <row r="219" spans="1:11" x14ac:dyDescent="0.25">
      <c r="A219" s="19" t="s">
        <v>35</v>
      </c>
      <c r="B219" s="19">
        <v>87531653</v>
      </c>
      <c r="C219" s="19">
        <v>87531677</v>
      </c>
      <c r="D219" s="19">
        <v>0.68300000000000005</v>
      </c>
      <c r="E219" s="19">
        <v>44</v>
      </c>
      <c r="F219" s="19">
        <v>4</v>
      </c>
      <c r="G219" s="19">
        <v>0.161</v>
      </c>
      <c r="H219" s="19">
        <v>25</v>
      </c>
      <c r="I219" s="19">
        <v>4</v>
      </c>
      <c r="J219" s="19">
        <v>-0.52200000000000002</v>
      </c>
      <c r="K219" s="20">
        <v>4.0800000000000002E-5</v>
      </c>
    </row>
    <row r="220" spans="1:11" x14ac:dyDescent="0.25">
      <c r="A220" s="19" t="s">
        <v>44</v>
      </c>
      <c r="B220" s="19">
        <v>106354796</v>
      </c>
      <c r="C220" s="19">
        <v>106355051</v>
      </c>
      <c r="D220" s="19">
        <v>0.97199999999999998</v>
      </c>
      <c r="E220" s="19">
        <v>40</v>
      </c>
      <c r="F220" s="19">
        <v>3</v>
      </c>
      <c r="G220" s="19">
        <v>0.60899999999999999</v>
      </c>
      <c r="H220" s="19">
        <v>38</v>
      </c>
      <c r="I220" s="19">
        <v>3</v>
      </c>
      <c r="J220" s="19">
        <v>-0.36299999999999999</v>
      </c>
      <c r="K220" s="20">
        <v>4.0899999999999998E-5</v>
      </c>
    </row>
    <row r="221" spans="1:11" x14ac:dyDescent="0.25">
      <c r="A221" s="19" t="s">
        <v>35</v>
      </c>
      <c r="B221" s="19">
        <v>94271194</v>
      </c>
      <c r="C221" s="19">
        <v>94271497</v>
      </c>
      <c r="D221" s="19">
        <v>0.61</v>
      </c>
      <c r="E221" s="19">
        <v>315</v>
      </c>
      <c r="F221" s="19">
        <v>14</v>
      </c>
      <c r="G221" s="19">
        <v>0.40200000000000002</v>
      </c>
      <c r="H221" s="19">
        <v>184</v>
      </c>
      <c r="I221" s="19">
        <v>14</v>
      </c>
      <c r="J221" s="19">
        <v>-0.20899999999999999</v>
      </c>
      <c r="K221" s="20">
        <v>4.1100000000000003E-5</v>
      </c>
    </row>
    <row r="222" spans="1:11" x14ac:dyDescent="0.25">
      <c r="A222" s="19" t="s">
        <v>34</v>
      </c>
      <c r="B222" s="19">
        <v>95661764</v>
      </c>
      <c r="C222" s="19">
        <v>95661939</v>
      </c>
      <c r="D222" s="19">
        <v>0.58499999999999996</v>
      </c>
      <c r="E222" s="19">
        <v>104</v>
      </c>
      <c r="F222" s="19">
        <v>3</v>
      </c>
      <c r="G222" s="19">
        <v>0.29599999999999999</v>
      </c>
      <c r="H222" s="19">
        <v>101</v>
      </c>
      <c r="I222" s="19">
        <v>3</v>
      </c>
      <c r="J222" s="19">
        <v>-0.28899999999999998</v>
      </c>
      <c r="K222" s="20">
        <v>4.2899999999999999E-5</v>
      </c>
    </row>
    <row r="223" spans="1:11" x14ac:dyDescent="0.25">
      <c r="A223" s="19" t="s">
        <v>36</v>
      </c>
      <c r="B223" s="19">
        <v>120816422</v>
      </c>
      <c r="C223" s="19">
        <v>120816605</v>
      </c>
      <c r="D223" s="19">
        <v>0.28999999999999998</v>
      </c>
      <c r="E223" s="19">
        <v>63</v>
      </c>
      <c r="F223" s="19">
        <v>3</v>
      </c>
      <c r="G223" s="19">
        <v>2.0799999999999999E-2</v>
      </c>
      <c r="H223" s="19">
        <v>62</v>
      </c>
      <c r="I223" s="19">
        <v>3</v>
      </c>
      <c r="J223" s="19">
        <v>-0.26900000000000002</v>
      </c>
      <c r="K223" s="20">
        <v>4.7500000000000003E-5</v>
      </c>
    </row>
    <row r="224" spans="1:11" x14ac:dyDescent="0.25">
      <c r="A224" s="19" t="s">
        <v>38</v>
      </c>
      <c r="B224" s="19">
        <v>113414596</v>
      </c>
      <c r="C224" s="19">
        <v>113414840</v>
      </c>
      <c r="D224" s="19">
        <v>0.621</v>
      </c>
      <c r="E224" s="19">
        <v>115</v>
      </c>
      <c r="F224" s="19">
        <v>4</v>
      </c>
      <c r="G224" s="19">
        <v>0.36899999999999999</v>
      </c>
      <c r="H224" s="19">
        <v>92</v>
      </c>
      <c r="I224" s="19">
        <v>4</v>
      </c>
      <c r="J224" s="19">
        <v>-0.251</v>
      </c>
      <c r="K224" s="20">
        <v>5.0399999999999999E-5</v>
      </c>
    </row>
    <row r="225" spans="1:11" x14ac:dyDescent="0.25">
      <c r="A225" s="19" t="s">
        <v>49</v>
      </c>
      <c r="B225" s="19">
        <v>10258659</v>
      </c>
      <c r="C225" s="19">
        <v>10258714</v>
      </c>
      <c r="D225" s="19">
        <v>0.505</v>
      </c>
      <c r="E225" s="19">
        <v>111</v>
      </c>
      <c r="F225" s="19">
        <v>3</v>
      </c>
      <c r="G225" s="19">
        <v>0.22600000000000001</v>
      </c>
      <c r="H225" s="19">
        <v>97</v>
      </c>
      <c r="I225" s="19">
        <v>3</v>
      </c>
      <c r="J225" s="19">
        <v>-0.27900000000000003</v>
      </c>
      <c r="K225" s="20">
        <v>5.1E-5</v>
      </c>
    </row>
    <row r="226" spans="1:11" x14ac:dyDescent="0.25">
      <c r="A226" s="19" t="s">
        <v>48</v>
      </c>
      <c r="B226" s="19">
        <v>25698320</v>
      </c>
      <c r="C226" s="19">
        <v>25698486</v>
      </c>
      <c r="D226" s="19">
        <v>0.504</v>
      </c>
      <c r="E226" s="19">
        <v>192</v>
      </c>
      <c r="F226" s="19">
        <v>8</v>
      </c>
      <c r="G226" s="19">
        <v>0.30099999999999999</v>
      </c>
      <c r="H226" s="19">
        <v>201</v>
      </c>
      <c r="I226" s="19">
        <v>8</v>
      </c>
      <c r="J226" s="19">
        <v>-0.20300000000000001</v>
      </c>
      <c r="K226" s="20">
        <v>5.6900000000000001E-5</v>
      </c>
    </row>
    <row r="227" spans="1:11" x14ac:dyDescent="0.25">
      <c r="A227" s="19" t="s">
        <v>32</v>
      </c>
      <c r="B227" s="19">
        <v>48402738</v>
      </c>
      <c r="C227" s="19">
        <v>48402879</v>
      </c>
      <c r="D227" s="19">
        <v>0.36399999999999999</v>
      </c>
      <c r="E227" s="19">
        <v>88</v>
      </c>
      <c r="F227" s="19">
        <v>3</v>
      </c>
      <c r="G227" s="19">
        <v>8.5800000000000001E-2</v>
      </c>
      <c r="H227" s="19">
        <v>70</v>
      </c>
      <c r="I227" s="19">
        <v>3</v>
      </c>
      <c r="J227" s="19">
        <v>-0.27800000000000002</v>
      </c>
      <c r="K227" s="20">
        <v>5.7899999999999998E-5</v>
      </c>
    </row>
    <row r="228" spans="1:11" x14ac:dyDescent="0.25">
      <c r="A228" s="19" t="s">
        <v>35</v>
      </c>
      <c r="B228" s="19">
        <v>12041526</v>
      </c>
      <c r="C228" s="19">
        <v>12041546</v>
      </c>
      <c r="D228" s="19">
        <v>0.875</v>
      </c>
      <c r="E228" s="19">
        <v>48</v>
      </c>
      <c r="F228" s="19">
        <v>3</v>
      </c>
      <c r="G228" s="19">
        <v>0.50900000000000001</v>
      </c>
      <c r="H228" s="19">
        <v>57</v>
      </c>
      <c r="I228" s="19">
        <v>3</v>
      </c>
      <c r="J228" s="19">
        <v>-0.36599999999999999</v>
      </c>
      <c r="K228" s="20">
        <v>6.1500000000000004E-5</v>
      </c>
    </row>
    <row r="229" spans="1:11" x14ac:dyDescent="0.25">
      <c r="A229" s="19" t="s">
        <v>37</v>
      </c>
      <c r="B229" s="19">
        <v>33733637</v>
      </c>
      <c r="C229" s="19">
        <v>33733779</v>
      </c>
      <c r="D229" s="19">
        <v>0.91300000000000003</v>
      </c>
      <c r="E229" s="19">
        <v>126</v>
      </c>
      <c r="F229" s="19">
        <v>4</v>
      </c>
      <c r="G229" s="19">
        <v>0.69</v>
      </c>
      <c r="H229" s="19">
        <v>81</v>
      </c>
      <c r="I229" s="19">
        <v>4</v>
      </c>
      <c r="J229" s="19">
        <v>-0.224</v>
      </c>
      <c r="K229" s="20">
        <v>6.19E-5</v>
      </c>
    </row>
    <row r="230" spans="1:11" x14ac:dyDescent="0.25">
      <c r="A230" s="19" t="s">
        <v>35</v>
      </c>
      <c r="B230" s="19">
        <v>36649986</v>
      </c>
      <c r="C230" s="19">
        <v>36650065</v>
      </c>
      <c r="D230" s="19">
        <v>0.77600000000000002</v>
      </c>
      <c r="E230" s="19">
        <v>62</v>
      </c>
      <c r="F230" s="19">
        <v>3</v>
      </c>
      <c r="G230" s="19">
        <v>0.43099999999999999</v>
      </c>
      <c r="H230" s="19">
        <v>64</v>
      </c>
      <c r="I230" s="19">
        <v>3</v>
      </c>
      <c r="J230" s="19">
        <v>-0.34499999999999997</v>
      </c>
      <c r="K230" s="20">
        <v>6.3600000000000001E-5</v>
      </c>
    </row>
    <row r="231" spans="1:11" x14ac:dyDescent="0.25">
      <c r="A231" s="19" t="s">
        <v>39</v>
      </c>
      <c r="B231" s="19">
        <v>92140371</v>
      </c>
      <c r="C231" s="19">
        <v>92140449</v>
      </c>
      <c r="D231" s="19">
        <v>0.82099999999999995</v>
      </c>
      <c r="E231" s="19">
        <v>99</v>
      </c>
      <c r="F231" s="19">
        <v>3</v>
      </c>
      <c r="G231" s="19">
        <v>0.53900000000000003</v>
      </c>
      <c r="H231" s="19">
        <v>63</v>
      </c>
      <c r="I231" s="19">
        <v>3</v>
      </c>
      <c r="J231" s="19">
        <v>-0.28199999999999997</v>
      </c>
      <c r="K231" s="20">
        <v>7.0900000000000002E-5</v>
      </c>
    </row>
    <row r="232" spans="1:11" x14ac:dyDescent="0.25">
      <c r="A232" s="19" t="s">
        <v>46</v>
      </c>
      <c r="B232" s="19">
        <v>10299965</v>
      </c>
      <c r="C232" s="19">
        <v>10300005</v>
      </c>
      <c r="D232" s="19">
        <v>0.379</v>
      </c>
      <c r="E232" s="19">
        <v>75</v>
      </c>
      <c r="F232" s="19">
        <v>3</v>
      </c>
      <c r="G232" s="19">
        <v>0.11</v>
      </c>
      <c r="H232" s="19">
        <v>81</v>
      </c>
      <c r="I232" s="19">
        <v>3</v>
      </c>
      <c r="J232" s="19">
        <v>-0.26900000000000002</v>
      </c>
      <c r="K232" s="20">
        <v>7.1199999999999996E-5</v>
      </c>
    </row>
    <row r="233" spans="1:11" x14ac:dyDescent="0.25">
      <c r="A233" s="19" t="s">
        <v>38</v>
      </c>
      <c r="B233" s="19">
        <v>51605820</v>
      </c>
      <c r="C233" s="19">
        <v>51605826</v>
      </c>
      <c r="D233" s="19">
        <v>0.92100000000000004</v>
      </c>
      <c r="E233" s="19">
        <v>51</v>
      </c>
      <c r="F233" s="19">
        <v>3</v>
      </c>
      <c r="G233" s="19">
        <v>0.54</v>
      </c>
      <c r="H233" s="19">
        <v>37</v>
      </c>
      <c r="I233" s="19">
        <v>3</v>
      </c>
      <c r="J233" s="19">
        <v>-0.38100000000000001</v>
      </c>
      <c r="K233" s="20">
        <v>7.3800000000000005E-5</v>
      </c>
    </row>
    <row r="234" spans="1:11" x14ac:dyDescent="0.25">
      <c r="A234" s="19" t="s">
        <v>32</v>
      </c>
      <c r="B234" s="19">
        <v>87491612</v>
      </c>
      <c r="C234" s="19">
        <v>87491645</v>
      </c>
      <c r="D234" s="19">
        <v>0.57899999999999996</v>
      </c>
      <c r="E234" s="19">
        <v>94</v>
      </c>
      <c r="F234" s="19">
        <v>3</v>
      </c>
      <c r="G234" s="19">
        <v>0.22600000000000001</v>
      </c>
      <c r="H234" s="19">
        <v>55</v>
      </c>
      <c r="I234" s="19">
        <v>3</v>
      </c>
      <c r="J234" s="19">
        <v>-0.35199999999999998</v>
      </c>
      <c r="K234" s="20">
        <v>7.5300000000000001E-5</v>
      </c>
    </row>
    <row r="235" spans="1:11" x14ac:dyDescent="0.25">
      <c r="A235" s="19" t="s">
        <v>46</v>
      </c>
      <c r="B235" s="19">
        <v>5185957</v>
      </c>
      <c r="C235" s="19">
        <v>5186037</v>
      </c>
      <c r="D235" s="19">
        <v>0.78100000000000003</v>
      </c>
      <c r="E235" s="19">
        <v>81</v>
      </c>
      <c r="F235" s="19">
        <v>3</v>
      </c>
      <c r="G235" s="19">
        <v>0.48799999999999999</v>
      </c>
      <c r="H235" s="19">
        <v>92</v>
      </c>
      <c r="I235" s="19">
        <v>3</v>
      </c>
      <c r="J235" s="19">
        <v>-0.29299999999999998</v>
      </c>
      <c r="K235" s="20">
        <v>7.6299999999999998E-5</v>
      </c>
    </row>
    <row r="236" spans="1:11" x14ac:dyDescent="0.25">
      <c r="A236" s="19" t="s">
        <v>42</v>
      </c>
      <c r="B236" s="19">
        <v>13371887</v>
      </c>
      <c r="C236" s="19">
        <v>13372047</v>
      </c>
      <c r="D236" s="19">
        <v>0.93100000000000005</v>
      </c>
      <c r="E236" s="19">
        <v>84</v>
      </c>
      <c r="F236" s="19">
        <v>4</v>
      </c>
      <c r="G236" s="19">
        <v>0.67800000000000005</v>
      </c>
      <c r="H236" s="19">
        <v>64</v>
      </c>
      <c r="I236" s="19">
        <v>4</v>
      </c>
      <c r="J236" s="19">
        <v>-0.253</v>
      </c>
      <c r="K236" s="20">
        <v>7.8700000000000002E-5</v>
      </c>
    </row>
    <row r="237" spans="1:11" x14ac:dyDescent="0.25">
      <c r="A237" s="19" t="s">
        <v>50</v>
      </c>
      <c r="B237" s="19">
        <v>144614575</v>
      </c>
      <c r="C237" s="19">
        <v>144614771</v>
      </c>
      <c r="D237" s="19">
        <v>0.67900000000000005</v>
      </c>
      <c r="E237" s="19">
        <v>76</v>
      </c>
      <c r="F237" s="19">
        <v>5</v>
      </c>
      <c r="G237" s="19">
        <v>0.35099999999999998</v>
      </c>
      <c r="H237" s="19">
        <v>87</v>
      </c>
      <c r="I237" s="19">
        <v>5</v>
      </c>
      <c r="J237" s="19">
        <v>-0.32800000000000001</v>
      </c>
      <c r="K237" s="20">
        <v>7.9800000000000002E-5</v>
      </c>
    </row>
    <row r="238" spans="1:11" x14ac:dyDescent="0.25">
      <c r="A238" s="19" t="s">
        <v>36</v>
      </c>
      <c r="B238" s="19">
        <v>39285373</v>
      </c>
      <c r="C238" s="19">
        <v>39285513</v>
      </c>
      <c r="D238" s="19">
        <v>0.443</v>
      </c>
      <c r="E238" s="19">
        <v>53</v>
      </c>
      <c r="F238" s="19">
        <v>4</v>
      </c>
      <c r="G238" s="19">
        <v>0.107</v>
      </c>
      <c r="H238" s="19">
        <v>58</v>
      </c>
      <c r="I238" s="19">
        <v>4</v>
      </c>
      <c r="J238" s="19">
        <v>-0.33600000000000002</v>
      </c>
      <c r="K238" s="20">
        <v>8.3200000000000003E-5</v>
      </c>
    </row>
    <row r="239" spans="1:11" x14ac:dyDescent="0.25">
      <c r="A239" s="19" t="s">
        <v>41</v>
      </c>
      <c r="B239" s="19">
        <v>69615278</v>
      </c>
      <c r="C239" s="19">
        <v>69615329</v>
      </c>
      <c r="D239" s="19">
        <v>0.372</v>
      </c>
      <c r="E239" s="19">
        <v>84</v>
      </c>
      <c r="F239" s="19">
        <v>4</v>
      </c>
      <c r="G239" s="19">
        <v>9.8299999999999998E-2</v>
      </c>
      <c r="H239" s="19">
        <v>79</v>
      </c>
      <c r="I239" s="19">
        <v>4</v>
      </c>
      <c r="J239" s="19">
        <v>-0.27300000000000002</v>
      </c>
      <c r="K239" s="20">
        <v>8.3999999999999995E-5</v>
      </c>
    </row>
    <row r="240" spans="1:11" x14ac:dyDescent="0.25">
      <c r="A240" s="19" t="s">
        <v>38</v>
      </c>
      <c r="B240" s="19">
        <v>71126632</v>
      </c>
      <c r="C240" s="19">
        <v>71126676</v>
      </c>
      <c r="D240" s="19">
        <v>0.68200000000000005</v>
      </c>
      <c r="E240" s="19">
        <v>97</v>
      </c>
      <c r="F240" s="19">
        <v>3</v>
      </c>
      <c r="G240" s="19">
        <v>0.36499999999999999</v>
      </c>
      <c r="H240" s="19">
        <v>70</v>
      </c>
      <c r="I240" s="19">
        <v>3</v>
      </c>
      <c r="J240" s="19">
        <v>-0.317</v>
      </c>
      <c r="K240" s="20">
        <v>8.4400000000000005E-5</v>
      </c>
    </row>
    <row r="241" spans="1:11" x14ac:dyDescent="0.25">
      <c r="A241" s="19" t="s">
        <v>39</v>
      </c>
      <c r="B241" s="19">
        <v>168378998</v>
      </c>
      <c r="C241" s="19">
        <v>168379228</v>
      </c>
      <c r="D241" s="19">
        <v>0.44700000000000001</v>
      </c>
      <c r="E241" s="19">
        <v>83</v>
      </c>
      <c r="F241" s="19">
        <v>6</v>
      </c>
      <c r="G241" s="19">
        <v>0.14699999999999999</v>
      </c>
      <c r="H241" s="19">
        <v>78</v>
      </c>
      <c r="I241" s="19">
        <v>6</v>
      </c>
      <c r="J241" s="19">
        <v>-0.30099999999999999</v>
      </c>
      <c r="K241" s="20">
        <v>8.4499999999999994E-5</v>
      </c>
    </row>
    <row r="242" spans="1:11" x14ac:dyDescent="0.25">
      <c r="A242" s="19" t="s">
        <v>36</v>
      </c>
      <c r="B242" s="19">
        <v>38909753</v>
      </c>
      <c r="C242" s="19">
        <v>38909805</v>
      </c>
      <c r="D242" s="19">
        <v>0.873</v>
      </c>
      <c r="E242" s="19">
        <v>86</v>
      </c>
      <c r="F242" s="19">
        <v>3</v>
      </c>
      <c r="G242" s="19">
        <v>0.59</v>
      </c>
      <c r="H242" s="19">
        <v>71</v>
      </c>
      <c r="I242" s="19">
        <v>3</v>
      </c>
      <c r="J242" s="19">
        <v>-0.28299999999999997</v>
      </c>
      <c r="K242" s="20">
        <v>8.6100000000000006E-5</v>
      </c>
    </row>
    <row r="243" spans="1:11" x14ac:dyDescent="0.25">
      <c r="A243" s="19" t="s">
        <v>47</v>
      </c>
      <c r="B243" s="19">
        <v>37921888</v>
      </c>
      <c r="C243" s="19">
        <v>37921973</v>
      </c>
      <c r="D243" s="19">
        <v>0.79100000000000004</v>
      </c>
      <c r="E243" s="19">
        <v>119</v>
      </c>
      <c r="F243" s="19">
        <v>4</v>
      </c>
      <c r="G243" s="19">
        <v>0.50600000000000001</v>
      </c>
      <c r="H243" s="19">
        <v>77</v>
      </c>
      <c r="I243" s="19">
        <v>4</v>
      </c>
      <c r="J243" s="19">
        <v>-0.28599999999999998</v>
      </c>
      <c r="K243" s="20">
        <v>8.7000000000000001E-5</v>
      </c>
    </row>
    <row r="244" spans="1:11" x14ac:dyDescent="0.25">
      <c r="A244" s="19" t="s">
        <v>48</v>
      </c>
      <c r="B244" s="19">
        <v>37844592</v>
      </c>
      <c r="C244" s="19">
        <v>37844803</v>
      </c>
      <c r="D244" s="19">
        <v>0.70699999999999996</v>
      </c>
      <c r="E244" s="19">
        <v>112</v>
      </c>
      <c r="F244" s="19">
        <v>6</v>
      </c>
      <c r="G244" s="19">
        <v>0.45700000000000002</v>
      </c>
      <c r="H244" s="19">
        <v>118</v>
      </c>
      <c r="I244" s="19">
        <v>6</v>
      </c>
      <c r="J244" s="19">
        <v>-0.25</v>
      </c>
      <c r="K244" s="20">
        <v>8.7200000000000005E-5</v>
      </c>
    </row>
    <row r="245" spans="1:11" x14ac:dyDescent="0.25">
      <c r="A245" s="19" t="s">
        <v>40</v>
      </c>
      <c r="B245" s="19">
        <v>115226756</v>
      </c>
      <c r="C245" s="19">
        <v>115226963</v>
      </c>
      <c r="D245" s="19">
        <v>0.71399999999999997</v>
      </c>
      <c r="E245" s="19">
        <v>58</v>
      </c>
      <c r="F245" s="19">
        <v>3</v>
      </c>
      <c r="G245" s="19">
        <v>0.36099999999999999</v>
      </c>
      <c r="H245" s="19">
        <v>89</v>
      </c>
      <c r="I245" s="19">
        <v>3</v>
      </c>
      <c r="J245" s="19">
        <v>-0.35199999999999998</v>
      </c>
      <c r="K245" s="20">
        <v>8.7800000000000006E-5</v>
      </c>
    </row>
    <row r="246" spans="1:11" x14ac:dyDescent="0.25">
      <c r="A246" s="19" t="s">
        <v>39</v>
      </c>
      <c r="B246" s="19">
        <v>32010538</v>
      </c>
      <c r="C246" s="19">
        <v>32010890</v>
      </c>
      <c r="D246" s="19">
        <v>0.45</v>
      </c>
      <c r="E246" s="19">
        <v>82</v>
      </c>
      <c r="F246" s="19">
        <v>4</v>
      </c>
      <c r="G246" s="19">
        <v>0.183</v>
      </c>
      <c r="H246" s="19">
        <v>100</v>
      </c>
      <c r="I246" s="19">
        <v>4</v>
      </c>
      <c r="J246" s="19">
        <v>-0.26600000000000001</v>
      </c>
      <c r="K246" s="20">
        <v>9.1199999999999994E-5</v>
      </c>
    </row>
    <row r="247" spans="1:11" x14ac:dyDescent="0.25">
      <c r="A247" s="19" t="s">
        <v>43</v>
      </c>
      <c r="B247" s="19">
        <v>26285640</v>
      </c>
      <c r="C247" s="19">
        <v>26285917</v>
      </c>
      <c r="D247" s="19">
        <v>0.35699999999999998</v>
      </c>
      <c r="E247" s="19">
        <v>161</v>
      </c>
      <c r="F247" s="19">
        <v>5</v>
      </c>
      <c r="G247" s="19">
        <v>0.14099999999999999</v>
      </c>
      <c r="H247" s="19">
        <v>140</v>
      </c>
      <c r="I247" s="19">
        <v>5</v>
      </c>
      <c r="J247" s="19">
        <v>-0.216</v>
      </c>
      <c r="K247" s="20">
        <v>9.1799999999999995E-5</v>
      </c>
    </row>
    <row r="248" spans="1:11" x14ac:dyDescent="0.25">
      <c r="A248" s="19" t="s">
        <v>40</v>
      </c>
      <c r="B248" s="19">
        <v>141481441</v>
      </c>
      <c r="C248" s="19">
        <v>141481721</v>
      </c>
      <c r="D248" s="19">
        <v>0.29899999999999999</v>
      </c>
      <c r="E248" s="19">
        <v>77</v>
      </c>
      <c r="F248" s="19">
        <v>4</v>
      </c>
      <c r="G248" s="19">
        <v>5.57E-2</v>
      </c>
      <c r="H248" s="19">
        <v>71</v>
      </c>
      <c r="I248" s="19">
        <v>4</v>
      </c>
      <c r="J248" s="19">
        <v>-0.24299999999999999</v>
      </c>
      <c r="K248" s="20">
        <v>9.6299999999999996E-5</v>
      </c>
    </row>
    <row r="249" spans="1:11" x14ac:dyDescent="0.25">
      <c r="A249" s="19" t="s">
        <v>49</v>
      </c>
      <c r="B249" s="19">
        <v>105288155</v>
      </c>
      <c r="C249" s="19">
        <v>105288196</v>
      </c>
      <c r="D249" s="19">
        <v>0.84399999999999997</v>
      </c>
      <c r="E249" s="19">
        <v>89</v>
      </c>
      <c r="F249" s="19">
        <v>4</v>
      </c>
      <c r="G249" s="19">
        <v>0.54</v>
      </c>
      <c r="H249" s="19">
        <v>54</v>
      </c>
      <c r="I249" s="19">
        <v>4</v>
      </c>
      <c r="J249" s="19">
        <v>-0.30399999999999999</v>
      </c>
      <c r="K249" s="19">
        <v>1.01E-4</v>
      </c>
    </row>
    <row r="250" spans="1:11" x14ac:dyDescent="0.25">
      <c r="A250" s="19" t="s">
        <v>37</v>
      </c>
      <c r="B250" s="19">
        <v>53000690</v>
      </c>
      <c r="C250" s="19">
        <v>53000748</v>
      </c>
      <c r="D250" s="19">
        <v>0.60099999999999998</v>
      </c>
      <c r="E250" s="19">
        <v>87</v>
      </c>
      <c r="F250" s="19">
        <v>3</v>
      </c>
      <c r="G250" s="19">
        <v>0.248</v>
      </c>
      <c r="H250" s="19">
        <v>72</v>
      </c>
      <c r="I250" s="19">
        <v>3</v>
      </c>
      <c r="J250" s="19">
        <v>-0.35299999999999998</v>
      </c>
      <c r="K250" s="19">
        <v>1.05E-4</v>
      </c>
    </row>
    <row r="251" spans="1:11" x14ac:dyDescent="0.25">
      <c r="A251" s="19" t="s">
        <v>43</v>
      </c>
      <c r="B251" s="19">
        <v>64118988</v>
      </c>
      <c r="C251" s="19">
        <v>64119030</v>
      </c>
      <c r="D251" s="19">
        <v>0.45800000000000002</v>
      </c>
      <c r="E251" s="19">
        <v>68</v>
      </c>
      <c r="F251" s="19">
        <v>4</v>
      </c>
      <c r="G251" s="19">
        <v>0.151</v>
      </c>
      <c r="H251" s="19">
        <v>85</v>
      </c>
      <c r="I251" s="19">
        <v>4</v>
      </c>
      <c r="J251" s="19">
        <v>-0.307</v>
      </c>
      <c r="K251" s="19">
        <v>1.18E-4</v>
      </c>
    </row>
    <row r="252" spans="1:11" x14ac:dyDescent="0.25">
      <c r="A252" s="19" t="s">
        <v>43</v>
      </c>
      <c r="B252" s="19">
        <v>65503767</v>
      </c>
      <c r="C252" s="19">
        <v>65503828</v>
      </c>
      <c r="D252" s="19">
        <v>0.78100000000000003</v>
      </c>
      <c r="E252" s="19">
        <v>125</v>
      </c>
      <c r="F252" s="19">
        <v>3</v>
      </c>
      <c r="G252" s="19">
        <v>0.50700000000000001</v>
      </c>
      <c r="H252" s="19">
        <v>74</v>
      </c>
      <c r="I252" s="19">
        <v>3</v>
      </c>
      <c r="J252" s="19">
        <v>-0.27400000000000002</v>
      </c>
      <c r="K252" s="19">
        <v>1.3100000000000001E-4</v>
      </c>
    </row>
    <row r="253" spans="1:11" x14ac:dyDescent="0.25">
      <c r="A253" s="19" t="s">
        <v>33</v>
      </c>
      <c r="B253" s="19">
        <v>101782551</v>
      </c>
      <c r="C253" s="19">
        <v>101782652</v>
      </c>
      <c r="D253" s="19">
        <v>0.74</v>
      </c>
      <c r="E253" s="19">
        <v>102</v>
      </c>
      <c r="F253" s="19">
        <v>3</v>
      </c>
      <c r="G253" s="19">
        <v>0.47799999999999998</v>
      </c>
      <c r="H253" s="19">
        <v>84</v>
      </c>
      <c r="I253" s="19">
        <v>3</v>
      </c>
      <c r="J253" s="19">
        <v>-0.26200000000000001</v>
      </c>
      <c r="K253" s="19">
        <v>1.34E-4</v>
      </c>
    </row>
    <row r="254" spans="1:11" x14ac:dyDescent="0.25">
      <c r="A254" s="19" t="s">
        <v>36</v>
      </c>
      <c r="B254" s="19">
        <v>24406304</v>
      </c>
      <c r="C254" s="19">
        <v>24406362</v>
      </c>
      <c r="D254" s="19">
        <v>0.49399999999999999</v>
      </c>
      <c r="E254" s="19">
        <v>77</v>
      </c>
      <c r="F254" s="19">
        <v>3</v>
      </c>
      <c r="G254" s="19">
        <v>0.219</v>
      </c>
      <c r="H254" s="19">
        <v>67</v>
      </c>
      <c r="I254" s="19">
        <v>3</v>
      </c>
      <c r="J254" s="19">
        <v>-0.27400000000000002</v>
      </c>
      <c r="K254" s="19">
        <v>1.3899999999999999E-4</v>
      </c>
    </row>
    <row r="255" spans="1:11" x14ac:dyDescent="0.25">
      <c r="A255" s="19" t="s">
        <v>33</v>
      </c>
      <c r="B255" s="19">
        <v>46107124</v>
      </c>
      <c r="C255" s="19">
        <v>46107251</v>
      </c>
      <c r="D255" s="19">
        <v>0.72199999999999998</v>
      </c>
      <c r="E255" s="19">
        <v>119</v>
      </c>
      <c r="F255" s="19">
        <v>4</v>
      </c>
      <c r="G255" s="19">
        <v>0.47399999999999998</v>
      </c>
      <c r="H255" s="19">
        <v>86</v>
      </c>
      <c r="I255" s="19">
        <v>4</v>
      </c>
      <c r="J255" s="19">
        <v>-0.247</v>
      </c>
      <c r="K255" s="19">
        <v>1.4200000000000001E-4</v>
      </c>
    </row>
    <row r="256" spans="1:11" x14ac:dyDescent="0.25">
      <c r="A256" s="19" t="s">
        <v>37</v>
      </c>
      <c r="B256" s="19">
        <v>77327966</v>
      </c>
      <c r="C256" s="19">
        <v>77328125</v>
      </c>
      <c r="D256" s="19">
        <v>0.33500000000000002</v>
      </c>
      <c r="E256" s="19">
        <v>90</v>
      </c>
      <c r="F256" s="19">
        <v>7</v>
      </c>
      <c r="G256" s="19">
        <v>0.106</v>
      </c>
      <c r="H256" s="19">
        <v>86</v>
      </c>
      <c r="I256" s="19">
        <v>7</v>
      </c>
      <c r="J256" s="19">
        <v>-0.22800000000000001</v>
      </c>
      <c r="K256" s="19">
        <v>1.44E-4</v>
      </c>
    </row>
    <row r="257" spans="1:11" x14ac:dyDescent="0.25">
      <c r="A257" s="19" t="s">
        <v>47</v>
      </c>
      <c r="B257" s="19">
        <v>55139586</v>
      </c>
      <c r="C257" s="19">
        <v>55139729</v>
      </c>
      <c r="D257" s="19">
        <v>0.34799999999999998</v>
      </c>
      <c r="E257" s="19">
        <v>109</v>
      </c>
      <c r="F257" s="19">
        <v>4</v>
      </c>
      <c r="G257" s="19">
        <v>0.11799999999999999</v>
      </c>
      <c r="H257" s="19">
        <v>89</v>
      </c>
      <c r="I257" s="19">
        <v>4</v>
      </c>
      <c r="J257" s="19">
        <v>-0.23</v>
      </c>
      <c r="K257" s="19">
        <v>1.46E-4</v>
      </c>
    </row>
    <row r="258" spans="1:11" x14ac:dyDescent="0.25">
      <c r="A258" s="19" t="s">
        <v>44</v>
      </c>
      <c r="B258" s="19">
        <v>43143233</v>
      </c>
      <c r="C258" s="19">
        <v>43143249</v>
      </c>
      <c r="D258" s="19">
        <v>0.879</v>
      </c>
      <c r="E258" s="19">
        <v>41</v>
      </c>
      <c r="F258" s="19">
        <v>3</v>
      </c>
      <c r="G258" s="19">
        <v>0.5</v>
      </c>
      <c r="H258" s="19">
        <v>54</v>
      </c>
      <c r="I258" s="19">
        <v>3</v>
      </c>
      <c r="J258" s="19">
        <v>-0.379</v>
      </c>
      <c r="K258" s="19">
        <v>1.4799999999999999E-4</v>
      </c>
    </row>
    <row r="259" spans="1:11" x14ac:dyDescent="0.25">
      <c r="A259" s="19" t="s">
        <v>49</v>
      </c>
      <c r="B259" s="19">
        <v>58934970</v>
      </c>
      <c r="C259" s="19">
        <v>58935112</v>
      </c>
      <c r="D259" s="19">
        <v>0.63200000000000001</v>
      </c>
      <c r="E259" s="19">
        <v>97</v>
      </c>
      <c r="F259" s="19">
        <v>3</v>
      </c>
      <c r="G259" s="19">
        <v>0.315</v>
      </c>
      <c r="H259" s="19">
        <v>71</v>
      </c>
      <c r="I259" s="19">
        <v>3</v>
      </c>
      <c r="J259" s="19">
        <v>-0.318</v>
      </c>
      <c r="K259" s="19">
        <v>1.5899999999999999E-4</v>
      </c>
    </row>
    <row r="260" spans="1:11" x14ac:dyDescent="0.25">
      <c r="A260" s="19" t="s">
        <v>49</v>
      </c>
      <c r="B260" s="19">
        <v>89958646</v>
      </c>
      <c r="C260" s="19">
        <v>89958976</v>
      </c>
      <c r="D260" s="19">
        <v>0.70399999999999996</v>
      </c>
      <c r="E260" s="19">
        <v>94</v>
      </c>
      <c r="F260" s="19">
        <v>4</v>
      </c>
      <c r="G260" s="19">
        <v>0.40699999999999997</v>
      </c>
      <c r="H260" s="19">
        <v>101</v>
      </c>
      <c r="I260" s="19">
        <v>4</v>
      </c>
      <c r="J260" s="19">
        <v>-0.29699999999999999</v>
      </c>
      <c r="K260" s="19">
        <v>1.6000000000000001E-4</v>
      </c>
    </row>
    <row r="261" spans="1:11" x14ac:dyDescent="0.25">
      <c r="A261" s="19" t="s">
        <v>35</v>
      </c>
      <c r="B261" s="19">
        <v>116987253</v>
      </c>
      <c r="C261" s="19">
        <v>116987345</v>
      </c>
      <c r="D261" s="19">
        <v>0.498</v>
      </c>
      <c r="E261" s="19">
        <v>113</v>
      </c>
      <c r="F261" s="19">
        <v>4</v>
      </c>
      <c r="G261" s="19">
        <v>0.23899999999999999</v>
      </c>
      <c r="H261" s="19">
        <v>90</v>
      </c>
      <c r="I261" s="19">
        <v>4</v>
      </c>
      <c r="J261" s="19">
        <v>-0.25900000000000001</v>
      </c>
      <c r="K261" s="19">
        <v>1.6699999999999999E-4</v>
      </c>
    </row>
    <row r="262" spans="1:11" x14ac:dyDescent="0.25">
      <c r="A262" s="19" t="s">
        <v>47</v>
      </c>
      <c r="B262" s="19">
        <v>61130802</v>
      </c>
      <c r="C262" s="19">
        <v>61130824</v>
      </c>
      <c r="D262" s="19">
        <v>0.58499999999999996</v>
      </c>
      <c r="E262" s="19">
        <v>79</v>
      </c>
      <c r="F262" s="19">
        <v>3</v>
      </c>
      <c r="G262" s="19">
        <v>0.26400000000000001</v>
      </c>
      <c r="H262" s="19">
        <v>61</v>
      </c>
      <c r="I262" s="19">
        <v>3</v>
      </c>
      <c r="J262" s="19">
        <v>-0.32100000000000001</v>
      </c>
      <c r="K262" s="19">
        <v>1.6799999999999999E-4</v>
      </c>
    </row>
    <row r="263" spans="1:11" x14ac:dyDescent="0.25">
      <c r="A263" s="19" t="s">
        <v>44</v>
      </c>
      <c r="B263" s="19">
        <v>63568495</v>
      </c>
      <c r="C263" s="19">
        <v>63568730</v>
      </c>
      <c r="D263" s="19">
        <v>0.438</v>
      </c>
      <c r="E263" s="19">
        <v>94</v>
      </c>
      <c r="F263" s="19">
        <v>5</v>
      </c>
      <c r="G263" s="19">
        <v>0.19500000000000001</v>
      </c>
      <c r="H263" s="19">
        <v>129</v>
      </c>
      <c r="I263" s="19">
        <v>5</v>
      </c>
      <c r="J263" s="19">
        <v>-0.24299999999999999</v>
      </c>
      <c r="K263" s="19">
        <v>1.74E-4</v>
      </c>
    </row>
    <row r="264" spans="1:11" x14ac:dyDescent="0.25">
      <c r="A264" s="19" t="s">
        <v>37</v>
      </c>
      <c r="B264" s="19">
        <v>84335730</v>
      </c>
      <c r="C264" s="19">
        <v>84335769</v>
      </c>
      <c r="D264" s="19">
        <v>0.311</v>
      </c>
      <c r="E264" s="19">
        <v>61</v>
      </c>
      <c r="F264" s="19">
        <v>4</v>
      </c>
      <c r="G264" s="19">
        <v>6.3200000000000006E-2</v>
      </c>
      <c r="H264" s="19">
        <v>80</v>
      </c>
      <c r="I264" s="19">
        <v>4</v>
      </c>
      <c r="J264" s="19">
        <v>-0.248</v>
      </c>
      <c r="K264" s="19">
        <v>1.7699999999999999E-4</v>
      </c>
    </row>
    <row r="265" spans="1:11" x14ac:dyDescent="0.25">
      <c r="A265" s="19" t="s">
        <v>35</v>
      </c>
      <c r="B265" s="19">
        <v>3608660</v>
      </c>
      <c r="C265" s="19">
        <v>3608748</v>
      </c>
      <c r="D265" s="19">
        <v>0.83399999999999996</v>
      </c>
      <c r="E265" s="19">
        <v>106</v>
      </c>
      <c r="F265" s="19">
        <v>5</v>
      </c>
      <c r="G265" s="19">
        <v>0.59</v>
      </c>
      <c r="H265" s="19">
        <v>86</v>
      </c>
      <c r="I265" s="19">
        <v>5</v>
      </c>
      <c r="J265" s="19">
        <v>-0.245</v>
      </c>
      <c r="K265" s="19">
        <v>1.84E-4</v>
      </c>
    </row>
    <row r="266" spans="1:11" x14ac:dyDescent="0.25">
      <c r="A266" s="19" t="s">
        <v>36</v>
      </c>
      <c r="B266" s="19">
        <v>107410351</v>
      </c>
      <c r="C266" s="19">
        <v>107410432</v>
      </c>
      <c r="D266" s="19">
        <v>0.89300000000000002</v>
      </c>
      <c r="E266" s="19">
        <v>120</v>
      </c>
      <c r="F266" s="19">
        <v>3</v>
      </c>
      <c r="G266" s="19">
        <v>0.66800000000000004</v>
      </c>
      <c r="H266" s="19">
        <v>97</v>
      </c>
      <c r="I266" s="19">
        <v>3</v>
      </c>
      <c r="J266" s="19">
        <v>-0.22500000000000001</v>
      </c>
      <c r="K266" s="19">
        <v>1.94E-4</v>
      </c>
    </row>
    <row r="267" spans="1:11" x14ac:dyDescent="0.25">
      <c r="A267" s="19" t="s">
        <v>38</v>
      </c>
      <c r="B267" s="19">
        <v>7140357</v>
      </c>
      <c r="C267" s="19">
        <v>7140405</v>
      </c>
      <c r="D267" s="19">
        <v>0.58899999999999997</v>
      </c>
      <c r="E267" s="19">
        <v>71</v>
      </c>
      <c r="F267" s="19">
        <v>3</v>
      </c>
      <c r="G267" s="19">
        <v>0.251</v>
      </c>
      <c r="H267" s="19">
        <v>62</v>
      </c>
      <c r="I267" s="19">
        <v>3</v>
      </c>
      <c r="J267" s="19">
        <v>-0.33800000000000002</v>
      </c>
      <c r="K267" s="19">
        <v>2.04E-4</v>
      </c>
    </row>
    <row r="268" spans="1:11" x14ac:dyDescent="0.25">
      <c r="A268" s="19" t="s">
        <v>37</v>
      </c>
      <c r="B268" s="19">
        <v>49947760</v>
      </c>
      <c r="C268" s="19">
        <v>49948147</v>
      </c>
      <c r="D268" s="19">
        <v>0.48199999999999998</v>
      </c>
      <c r="E268" s="19">
        <v>206</v>
      </c>
      <c r="F268" s="19">
        <v>6</v>
      </c>
      <c r="G268" s="19">
        <v>0.27</v>
      </c>
      <c r="H268" s="19">
        <v>106</v>
      </c>
      <c r="I268" s="19">
        <v>6</v>
      </c>
      <c r="J268" s="19">
        <v>-0.21199999999999999</v>
      </c>
      <c r="K268" s="19">
        <v>2.0599999999999999E-4</v>
      </c>
    </row>
    <row r="269" spans="1:11" x14ac:dyDescent="0.25">
      <c r="A269" s="19" t="s">
        <v>40</v>
      </c>
      <c r="B269" s="19">
        <v>31128181</v>
      </c>
      <c r="C269" s="19">
        <v>31128284</v>
      </c>
      <c r="D269" s="19">
        <v>0.89</v>
      </c>
      <c r="E269" s="19">
        <v>68</v>
      </c>
      <c r="F269" s="19">
        <v>3</v>
      </c>
      <c r="G269" s="19">
        <v>0.53200000000000003</v>
      </c>
      <c r="H269" s="19">
        <v>40</v>
      </c>
      <c r="I269" s="19">
        <v>3</v>
      </c>
      <c r="J269" s="19">
        <v>-0.35699999999999998</v>
      </c>
      <c r="K269" s="19">
        <v>2.0699999999999999E-4</v>
      </c>
    </row>
    <row r="270" spans="1:11" x14ac:dyDescent="0.25">
      <c r="A270" s="19" t="s">
        <v>32</v>
      </c>
      <c r="B270" s="19">
        <v>28143570</v>
      </c>
      <c r="C270" s="19">
        <v>28143765</v>
      </c>
      <c r="D270" s="19">
        <v>0.67400000000000004</v>
      </c>
      <c r="E270" s="19">
        <v>79</v>
      </c>
      <c r="F270" s="19">
        <v>4</v>
      </c>
      <c r="G270" s="19">
        <v>0.36</v>
      </c>
      <c r="H270" s="19">
        <v>76</v>
      </c>
      <c r="I270" s="19">
        <v>4</v>
      </c>
      <c r="J270" s="19">
        <v>-0.313</v>
      </c>
      <c r="K270" s="19">
        <v>2.0900000000000001E-4</v>
      </c>
    </row>
    <row r="271" spans="1:11" x14ac:dyDescent="0.25">
      <c r="A271" s="19" t="s">
        <v>44</v>
      </c>
      <c r="B271" s="19">
        <v>47249474</v>
      </c>
      <c r="C271" s="19">
        <v>47249519</v>
      </c>
      <c r="D271" s="19">
        <v>0.73599999999999999</v>
      </c>
      <c r="E271" s="19">
        <v>68</v>
      </c>
      <c r="F271" s="19">
        <v>3</v>
      </c>
      <c r="G271" s="19">
        <v>0.41099999999999998</v>
      </c>
      <c r="H271" s="19">
        <v>75</v>
      </c>
      <c r="I271" s="19">
        <v>3</v>
      </c>
      <c r="J271" s="19">
        <v>-0.32500000000000001</v>
      </c>
      <c r="K271" s="19">
        <v>2.0900000000000001E-4</v>
      </c>
    </row>
    <row r="272" spans="1:11" x14ac:dyDescent="0.25">
      <c r="A272" s="19" t="s">
        <v>38</v>
      </c>
      <c r="B272" s="19">
        <v>139677953</v>
      </c>
      <c r="C272" s="19">
        <v>139678013</v>
      </c>
      <c r="D272" s="19">
        <v>0.80100000000000005</v>
      </c>
      <c r="E272" s="19">
        <v>44</v>
      </c>
      <c r="F272" s="19">
        <v>3</v>
      </c>
      <c r="G272" s="19">
        <v>0.434</v>
      </c>
      <c r="H272" s="19">
        <v>57</v>
      </c>
      <c r="I272" s="19">
        <v>3</v>
      </c>
      <c r="J272" s="19">
        <v>-0.36699999999999999</v>
      </c>
      <c r="K272" s="19">
        <v>2.13E-4</v>
      </c>
    </row>
    <row r="273" spans="1:11" x14ac:dyDescent="0.25">
      <c r="A273" s="19" t="s">
        <v>47</v>
      </c>
      <c r="B273" s="19">
        <v>55080080</v>
      </c>
      <c r="C273" s="19">
        <v>55080293</v>
      </c>
      <c r="D273" s="19">
        <v>0.68600000000000005</v>
      </c>
      <c r="E273" s="19">
        <v>108</v>
      </c>
      <c r="F273" s="19">
        <v>4</v>
      </c>
      <c r="G273" s="19">
        <v>0.39700000000000002</v>
      </c>
      <c r="H273" s="19">
        <v>82</v>
      </c>
      <c r="I273" s="19">
        <v>4</v>
      </c>
      <c r="J273" s="19">
        <v>-0.28999999999999998</v>
      </c>
      <c r="K273" s="19">
        <v>2.23E-4</v>
      </c>
    </row>
    <row r="274" spans="1:11" x14ac:dyDescent="0.25">
      <c r="A274" s="19" t="s">
        <v>44</v>
      </c>
      <c r="B274" s="19">
        <v>44260809</v>
      </c>
      <c r="C274" s="19">
        <v>44261157</v>
      </c>
      <c r="D274" s="19">
        <v>0.97399999999999998</v>
      </c>
      <c r="E274" s="19">
        <v>73</v>
      </c>
      <c r="F274" s="19">
        <v>6</v>
      </c>
      <c r="G274" s="19">
        <v>0.76</v>
      </c>
      <c r="H274" s="19">
        <v>68</v>
      </c>
      <c r="I274" s="19">
        <v>6</v>
      </c>
      <c r="J274" s="19">
        <v>-0.214</v>
      </c>
      <c r="K274" s="19">
        <v>2.24E-4</v>
      </c>
    </row>
    <row r="275" spans="1:11" x14ac:dyDescent="0.25">
      <c r="A275" s="19" t="s">
        <v>37</v>
      </c>
      <c r="B275" s="19">
        <v>119758676</v>
      </c>
      <c r="C275" s="19">
        <v>119758767</v>
      </c>
      <c r="D275" s="19">
        <v>0.92600000000000005</v>
      </c>
      <c r="E275" s="19">
        <v>91</v>
      </c>
      <c r="F275" s="19">
        <v>5</v>
      </c>
      <c r="G275" s="19">
        <v>0.71499999999999997</v>
      </c>
      <c r="H275" s="19">
        <v>109</v>
      </c>
      <c r="I275" s="19">
        <v>5</v>
      </c>
      <c r="J275" s="19">
        <v>-0.21099999999999999</v>
      </c>
      <c r="K275" s="19">
        <v>2.2499999999999999E-4</v>
      </c>
    </row>
    <row r="276" spans="1:11" x14ac:dyDescent="0.25">
      <c r="A276" s="19" t="s">
        <v>45</v>
      </c>
      <c r="B276" s="19">
        <v>13256539</v>
      </c>
      <c r="C276" s="19">
        <v>13257018</v>
      </c>
      <c r="D276" s="19">
        <v>0.877</v>
      </c>
      <c r="E276" s="19">
        <v>187</v>
      </c>
      <c r="F276" s="19">
        <v>8</v>
      </c>
      <c r="G276" s="19">
        <v>0.67</v>
      </c>
      <c r="H276" s="19">
        <v>149</v>
      </c>
      <c r="I276" s="19">
        <v>8</v>
      </c>
      <c r="J276" s="19">
        <v>-0.20699999999999999</v>
      </c>
      <c r="K276" s="19">
        <v>2.3000000000000001E-4</v>
      </c>
    </row>
    <row r="277" spans="1:11" x14ac:dyDescent="0.25">
      <c r="A277" s="19" t="s">
        <v>40</v>
      </c>
      <c r="B277" s="19">
        <v>149761240</v>
      </c>
      <c r="C277" s="19">
        <v>149761719</v>
      </c>
      <c r="D277" s="19">
        <v>0.48499999999999999</v>
      </c>
      <c r="E277" s="19">
        <v>241</v>
      </c>
      <c r="F277" s="19">
        <v>12</v>
      </c>
      <c r="G277" s="19">
        <v>0.27500000000000002</v>
      </c>
      <c r="H277" s="19">
        <v>287</v>
      </c>
      <c r="I277" s="19">
        <v>12</v>
      </c>
      <c r="J277" s="19">
        <v>-0.21</v>
      </c>
      <c r="K277" s="19">
        <v>2.33E-4</v>
      </c>
    </row>
    <row r="278" spans="1:11" x14ac:dyDescent="0.25">
      <c r="A278" s="19" t="s">
        <v>46</v>
      </c>
      <c r="B278" s="19">
        <v>36897594</v>
      </c>
      <c r="C278" s="19">
        <v>36897880</v>
      </c>
      <c r="D278" s="19">
        <v>0.55300000000000005</v>
      </c>
      <c r="E278" s="19">
        <v>211</v>
      </c>
      <c r="F278" s="19">
        <v>9</v>
      </c>
      <c r="G278" s="19">
        <v>0.35</v>
      </c>
      <c r="H278" s="19">
        <v>202</v>
      </c>
      <c r="I278" s="19">
        <v>9</v>
      </c>
      <c r="J278" s="19">
        <v>-0.20399999999999999</v>
      </c>
      <c r="K278" s="19">
        <v>2.4600000000000002E-4</v>
      </c>
    </row>
    <row r="279" spans="1:11" x14ac:dyDescent="0.25">
      <c r="A279" s="19" t="s">
        <v>48</v>
      </c>
      <c r="B279" s="19">
        <v>55644732</v>
      </c>
      <c r="C279" s="19">
        <v>55644746</v>
      </c>
      <c r="D279" s="19">
        <v>0.67300000000000004</v>
      </c>
      <c r="E279" s="19">
        <v>84</v>
      </c>
      <c r="F279" s="19">
        <v>3</v>
      </c>
      <c r="G279" s="19">
        <v>0.33900000000000002</v>
      </c>
      <c r="H279" s="19">
        <v>55</v>
      </c>
      <c r="I279" s="19">
        <v>3</v>
      </c>
      <c r="J279" s="19">
        <v>-0.33400000000000002</v>
      </c>
      <c r="K279" s="19">
        <v>2.52E-4</v>
      </c>
    </row>
    <row r="280" spans="1:11" x14ac:dyDescent="0.25">
      <c r="A280" s="19" t="s">
        <v>44</v>
      </c>
      <c r="B280" s="19">
        <v>107435724</v>
      </c>
      <c r="C280" s="19">
        <v>107435858</v>
      </c>
      <c r="D280" s="19">
        <v>0.70299999999999996</v>
      </c>
      <c r="E280" s="19">
        <v>160</v>
      </c>
      <c r="F280" s="19">
        <v>5</v>
      </c>
      <c r="G280" s="19">
        <v>0.47799999999999998</v>
      </c>
      <c r="H280" s="19">
        <v>102</v>
      </c>
      <c r="I280" s="19">
        <v>5</v>
      </c>
      <c r="J280" s="19">
        <v>-0.22500000000000001</v>
      </c>
      <c r="K280" s="19">
        <v>2.6499999999999999E-4</v>
      </c>
    </row>
    <row r="281" spans="1:11" x14ac:dyDescent="0.25">
      <c r="A281" s="19" t="s">
        <v>37</v>
      </c>
      <c r="B281" s="19">
        <v>98358997</v>
      </c>
      <c r="C281" s="19">
        <v>98359089</v>
      </c>
      <c r="D281" s="19">
        <v>0.45200000000000001</v>
      </c>
      <c r="E281" s="19">
        <v>82</v>
      </c>
      <c r="F281" s="19">
        <v>4</v>
      </c>
      <c r="G281" s="19">
        <v>0.16800000000000001</v>
      </c>
      <c r="H281" s="19">
        <v>77</v>
      </c>
      <c r="I281" s="19">
        <v>4</v>
      </c>
      <c r="J281" s="19">
        <v>-0.28299999999999997</v>
      </c>
      <c r="K281" s="19">
        <v>2.7700000000000001E-4</v>
      </c>
    </row>
    <row r="282" spans="1:11" x14ac:dyDescent="0.25">
      <c r="A282" s="19" t="s">
        <v>39</v>
      </c>
      <c r="B282" s="19">
        <v>172371352</v>
      </c>
      <c r="C282" s="19">
        <v>172371387</v>
      </c>
      <c r="D282" s="19">
        <v>0.30199999999999999</v>
      </c>
      <c r="E282" s="19">
        <v>49</v>
      </c>
      <c r="F282" s="19">
        <v>6</v>
      </c>
      <c r="G282" s="19">
        <v>5.8200000000000002E-2</v>
      </c>
      <c r="H282" s="19">
        <v>72</v>
      </c>
      <c r="I282" s="19">
        <v>6</v>
      </c>
      <c r="J282" s="19">
        <v>-0.24399999999999999</v>
      </c>
      <c r="K282" s="19">
        <v>2.8299999999999999E-4</v>
      </c>
    </row>
    <row r="283" spans="1:11" x14ac:dyDescent="0.25">
      <c r="A283" s="19" t="s">
        <v>38</v>
      </c>
      <c r="B283" s="19">
        <v>129522055</v>
      </c>
      <c r="C283" s="19">
        <v>129522081</v>
      </c>
      <c r="D283" s="19">
        <v>0.77300000000000002</v>
      </c>
      <c r="E283" s="19">
        <v>101</v>
      </c>
      <c r="F283" s="19">
        <v>4</v>
      </c>
      <c r="G283" s="19">
        <v>0.52300000000000002</v>
      </c>
      <c r="H283" s="19">
        <v>92</v>
      </c>
      <c r="I283" s="19">
        <v>4</v>
      </c>
      <c r="J283" s="19">
        <v>-0.25</v>
      </c>
      <c r="K283" s="19">
        <v>2.8899999999999998E-4</v>
      </c>
    </row>
    <row r="284" spans="1:11" x14ac:dyDescent="0.25">
      <c r="A284" s="19" t="s">
        <v>37</v>
      </c>
      <c r="B284" s="19">
        <v>108113590</v>
      </c>
      <c r="C284" s="19">
        <v>108113893</v>
      </c>
      <c r="D284" s="19">
        <v>0.63400000000000001</v>
      </c>
      <c r="E284" s="19">
        <v>146</v>
      </c>
      <c r="F284" s="19">
        <v>4</v>
      </c>
      <c r="G284" s="19">
        <v>0.375</v>
      </c>
      <c r="H284" s="19">
        <v>103</v>
      </c>
      <c r="I284" s="19">
        <v>4</v>
      </c>
      <c r="J284" s="19">
        <v>-0.25900000000000001</v>
      </c>
      <c r="K284" s="19">
        <v>2.9500000000000001E-4</v>
      </c>
    </row>
    <row r="285" spans="1:11" x14ac:dyDescent="0.25">
      <c r="A285" s="19" t="s">
        <v>35</v>
      </c>
      <c r="B285" s="19">
        <v>73904495</v>
      </c>
      <c r="C285" s="19">
        <v>73904543</v>
      </c>
      <c r="D285" s="19">
        <v>0.32200000000000001</v>
      </c>
      <c r="E285" s="19">
        <v>98</v>
      </c>
      <c r="F285" s="19">
        <v>10</v>
      </c>
      <c r="G285" s="19">
        <v>0.114</v>
      </c>
      <c r="H285" s="19">
        <v>117</v>
      </c>
      <c r="I285" s="19">
        <v>10</v>
      </c>
      <c r="J285" s="19">
        <v>-0.20799999999999999</v>
      </c>
      <c r="K285" s="19">
        <v>2.9999999999999997E-4</v>
      </c>
    </row>
    <row r="286" spans="1:11" x14ac:dyDescent="0.25">
      <c r="A286" s="19" t="s">
        <v>38</v>
      </c>
      <c r="B286" s="19">
        <v>139499520</v>
      </c>
      <c r="C286" s="19">
        <v>139499917</v>
      </c>
      <c r="D286" s="19">
        <v>0.60799999999999998</v>
      </c>
      <c r="E286" s="19">
        <v>85</v>
      </c>
      <c r="F286" s="19">
        <v>4</v>
      </c>
      <c r="G286" s="19">
        <v>0.31900000000000001</v>
      </c>
      <c r="H286" s="19">
        <v>98</v>
      </c>
      <c r="I286" s="19">
        <v>4</v>
      </c>
      <c r="J286" s="19">
        <v>-0.28899999999999998</v>
      </c>
      <c r="K286" s="19">
        <v>3.2699999999999998E-4</v>
      </c>
    </row>
    <row r="287" spans="1:11" x14ac:dyDescent="0.25">
      <c r="A287" s="19" t="s">
        <v>39</v>
      </c>
      <c r="B287" s="19">
        <v>153409375</v>
      </c>
      <c r="C287" s="19">
        <v>153409677</v>
      </c>
      <c r="D287" s="19">
        <v>0.45300000000000001</v>
      </c>
      <c r="E287" s="19">
        <v>83</v>
      </c>
      <c r="F287" s="19">
        <v>8</v>
      </c>
      <c r="G287" s="19">
        <v>0.17399999999999999</v>
      </c>
      <c r="H287" s="19">
        <v>81</v>
      </c>
      <c r="I287" s="19">
        <v>8</v>
      </c>
      <c r="J287" s="19">
        <v>-0.27900000000000003</v>
      </c>
      <c r="K287" s="19">
        <v>3.4099999999999999E-4</v>
      </c>
    </row>
    <row r="288" spans="1:11" x14ac:dyDescent="0.25">
      <c r="A288" s="19" t="s">
        <v>39</v>
      </c>
      <c r="B288" s="19">
        <v>153476746</v>
      </c>
      <c r="C288" s="19">
        <v>153477020</v>
      </c>
      <c r="D288" s="19">
        <v>0.52900000000000003</v>
      </c>
      <c r="E288" s="19">
        <v>131</v>
      </c>
      <c r="F288" s="19">
        <v>6</v>
      </c>
      <c r="G288" s="19">
        <v>0.26900000000000002</v>
      </c>
      <c r="H288" s="19">
        <v>82</v>
      </c>
      <c r="I288" s="19">
        <v>6</v>
      </c>
      <c r="J288" s="19">
        <v>-0.26</v>
      </c>
      <c r="K288" s="19">
        <v>3.5300000000000002E-4</v>
      </c>
    </row>
    <row r="289" spans="1:11" x14ac:dyDescent="0.25">
      <c r="A289" s="19" t="s">
        <v>50</v>
      </c>
      <c r="B289" s="19">
        <v>138269387</v>
      </c>
      <c r="C289" s="19">
        <v>138269737</v>
      </c>
      <c r="D289" s="19">
        <v>0.93400000000000005</v>
      </c>
      <c r="E289" s="19">
        <v>105</v>
      </c>
      <c r="F289" s="19">
        <v>4</v>
      </c>
      <c r="G289" s="19">
        <v>0.73299999999999998</v>
      </c>
      <c r="H289" s="19">
        <v>108</v>
      </c>
      <c r="I289" s="19">
        <v>4</v>
      </c>
      <c r="J289" s="19">
        <v>-0.2</v>
      </c>
      <c r="K289" s="19">
        <v>4.1800000000000002E-4</v>
      </c>
    </row>
    <row r="290" spans="1:11" x14ac:dyDescent="0.25">
      <c r="A290" s="19" t="s">
        <v>49</v>
      </c>
      <c r="B290" s="19">
        <v>89396935</v>
      </c>
      <c r="C290" s="19">
        <v>89397011</v>
      </c>
      <c r="D290" s="19">
        <v>0.48399999999999999</v>
      </c>
      <c r="E290" s="19">
        <v>88</v>
      </c>
      <c r="F290" s="19">
        <v>4</v>
      </c>
      <c r="G290" s="19">
        <v>0.219</v>
      </c>
      <c r="H290" s="19">
        <v>71</v>
      </c>
      <c r="I290" s="19">
        <v>4</v>
      </c>
      <c r="J290" s="19">
        <v>-0.26500000000000001</v>
      </c>
      <c r="K290" s="19">
        <v>4.5100000000000001E-4</v>
      </c>
    </row>
    <row r="291" spans="1:11" x14ac:dyDescent="0.25">
      <c r="A291" s="19" t="s">
        <v>47</v>
      </c>
      <c r="B291" s="19">
        <v>82926216</v>
      </c>
      <c r="C291" s="19">
        <v>82926239</v>
      </c>
      <c r="D291" s="19">
        <v>0.58199999999999996</v>
      </c>
      <c r="E291" s="19">
        <v>60</v>
      </c>
      <c r="F291" s="19">
        <v>3</v>
      </c>
      <c r="G291" s="19">
        <v>0.27100000000000002</v>
      </c>
      <c r="H291" s="19">
        <v>62</v>
      </c>
      <c r="I291" s="19">
        <v>3</v>
      </c>
      <c r="J291" s="19">
        <v>-0.311</v>
      </c>
      <c r="K291" s="19">
        <v>4.6700000000000002E-4</v>
      </c>
    </row>
    <row r="292" spans="1:11" x14ac:dyDescent="0.25">
      <c r="A292" s="19" t="s">
        <v>50</v>
      </c>
      <c r="B292" s="19">
        <v>57053683</v>
      </c>
      <c r="C292" s="19">
        <v>57053751</v>
      </c>
      <c r="D292" s="19">
        <v>0.379</v>
      </c>
      <c r="E292" s="19">
        <v>56</v>
      </c>
      <c r="F292" s="19">
        <v>4</v>
      </c>
      <c r="G292" s="19">
        <v>9.7299999999999998E-2</v>
      </c>
      <c r="H292" s="19">
        <v>67</v>
      </c>
      <c r="I292" s="19">
        <v>4</v>
      </c>
      <c r="J292" s="19">
        <v>-0.28199999999999997</v>
      </c>
      <c r="K292" s="19">
        <v>4.7399999999999997E-4</v>
      </c>
    </row>
    <row r="293" spans="1:11" x14ac:dyDescent="0.25">
      <c r="A293" s="19" t="s">
        <v>36</v>
      </c>
      <c r="B293" s="19">
        <v>39297159</v>
      </c>
      <c r="C293" s="19">
        <v>39297304</v>
      </c>
      <c r="D293" s="19">
        <v>0.74299999999999999</v>
      </c>
      <c r="E293" s="19">
        <v>99</v>
      </c>
      <c r="F293" s="19">
        <v>9</v>
      </c>
      <c r="G293" s="19">
        <v>0.53800000000000003</v>
      </c>
      <c r="H293" s="19">
        <v>106</v>
      </c>
      <c r="I293" s="19">
        <v>9</v>
      </c>
      <c r="J293" s="19">
        <v>-0.20499999999999999</v>
      </c>
      <c r="K293" s="19">
        <v>4.7800000000000002E-4</v>
      </c>
    </row>
    <row r="294" spans="1:11" x14ac:dyDescent="0.25">
      <c r="A294" s="19" t="s">
        <v>47</v>
      </c>
      <c r="B294" s="19">
        <v>75525357</v>
      </c>
      <c r="C294" s="19">
        <v>75525507</v>
      </c>
      <c r="D294" s="19">
        <v>0.68300000000000005</v>
      </c>
      <c r="E294" s="19">
        <v>106</v>
      </c>
      <c r="F294" s="19">
        <v>4</v>
      </c>
      <c r="G294" s="19">
        <v>0.39300000000000002</v>
      </c>
      <c r="H294" s="19">
        <v>86</v>
      </c>
      <c r="I294" s="19">
        <v>4</v>
      </c>
      <c r="J294" s="19">
        <v>-0.29099999999999998</v>
      </c>
      <c r="K294" s="19">
        <v>4.9600000000000002E-4</v>
      </c>
    </row>
    <row r="295" spans="1:11" x14ac:dyDescent="0.25">
      <c r="A295" s="19" t="s">
        <v>47</v>
      </c>
      <c r="B295" s="19">
        <v>62888136</v>
      </c>
      <c r="C295" s="19">
        <v>62888360</v>
      </c>
      <c r="D295" s="19">
        <v>0.51800000000000002</v>
      </c>
      <c r="E295" s="19">
        <v>92</v>
      </c>
      <c r="F295" s="19">
        <v>5</v>
      </c>
      <c r="G295" s="19">
        <v>0.24099999999999999</v>
      </c>
      <c r="H295" s="19">
        <v>77</v>
      </c>
      <c r="I295" s="19">
        <v>5</v>
      </c>
      <c r="J295" s="19">
        <v>-0.27600000000000002</v>
      </c>
      <c r="K295" s="19">
        <v>5.0299999999999997E-4</v>
      </c>
    </row>
    <row r="296" spans="1:11" x14ac:dyDescent="0.25">
      <c r="A296" s="19" t="s">
        <v>46</v>
      </c>
      <c r="B296" s="19">
        <v>82189101</v>
      </c>
      <c r="C296" s="19">
        <v>82189217</v>
      </c>
      <c r="D296" s="19">
        <v>0.876</v>
      </c>
      <c r="E296" s="19">
        <v>94</v>
      </c>
      <c r="F296" s="19">
        <v>5</v>
      </c>
      <c r="G296" s="19">
        <v>0.628</v>
      </c>
      <c r="H296" s="19">
        <v>76</v>
      </c>
      <c r="I296" s="19">
        <v>5</v>
      </c>
      <c r="J296" s="19">
        <v>-0.247</v>
      </c>
      <c r="K296" s="19">
        <v>5.9299999999999999E-4</v>
      </c>
    </row>
    <row r="297" spans="1:11" x14ac:dyDescent="0.25">
      <c r="A297" s="19" t="s">
        <v>36</v>
      </c>
      <c r="B297" s="19">
        <v>117199325</v>
      </c>
      <c r="C297" s="19">
        <v>117199615</v>
      </c>
      <c r="D297" s="19">
        <v>0.752</v>
      </c>
      <c r="E297" s="19">
        <v>116</v>
      </c>
      <c r="F297" s="19">
        <v>8</v>
      </c>
      <c r="G297" s="19">
        <v>0.53200000000000003</v>
      </c>
      <c r="H297" s="19">
        <v>115</v>
      </c>
      <c r="I297" s="19">
        <v>8</v>
      </c>
      <c r="J297" s="19">
        <v>-0.22</v>
      </c>
      <c r="K297" s="19">
        <v>5.9699999999999998E-4</v>
      </c>
    </row>
    <row r="298" spans="1:11" x14ac:dyDescent="0.25">
      <c r="A298" s="19" t="s">
        <v>38</v>
      </c>
      <c r="B298" s="19">
        <v>26639600</v>
      </c>
      <c r="C298" s="19">
        <v>26639709</v>
      </c>
      <c r="D298" s="19">
        <v>0.73299999999999998</v>
      </c>
      <c r="E298" s="19">
        <v>68</v>
      </c>
      <c r="F298" s="19">
        <v>6</v>
      </c>
      <c r="G298" s="19">
        <v>0.41</v>
      </c>
      <c r="H298" s="19">
        <v>51</v>
      </c>
      <c r="I298" s="19">
        <v>6</v>
      </c>
      <c r="J298" s="19">
        <v>-0.32400000000000001</v>
      </c>
      <c r="K298" s="19">
        <v>6.0899999999999995E-4</v>
      </c>
    </row>
    <row r="299" spans="1:11" x14ac:dyDescent="0.25">
      <c r="A299" s="19" t="s">
        <v>49</v>
      </c>
      <c r="B299" s="19">
        <v>103305983</v>
      </c>
      <c r="C299" s="19">
        <v>103306077</v>
      </c>
      <c r="D299" s="19">
        <v>0.65900000000000003</v>
      </c>
      <c r="E299" s="19">
        <v>129</v>
      </c>
      <c r="F299" s="19">
        <v>6</v>
      </c>
      <c r="G299" s="19">
        <v>0.44</v>
      </c>
      <c r="H299" s="19">
        <v>82</v>
      </c>
      <c r="I299" s="19">
        <v>6</v>
      </c>
      <c r="J299" s="19">
        <v>-0.219</v>
      </c>
      <c r="K299" s="19">
        <v>6.1700000000000004E-4</v>
      </c>
    </row>
    <row r="300" spans="1:11" x14ac:dyDescent="0.25">
      <c r="A300" s="19" t="s">
        <v>40</v>
      </c>
      <c r="B300" s="19">
        <v>115618376</v>
      </c>
      <c r="C300" s="19">
        <v>115618708</v>
      </c>
      <c r="D300" s="19">
        <v>0.76300000000000001</v>
      </c>
      <c r="E300" s="19">
        <v>81</v>
      </c>
      <c r="F300" s="19">
        <v>5</v>
      </c>
      <c r="G300" s="19">
        <v>0.501</v>
      </c>
      <c r="H300" s="19">
        <v>79</v>
      </c>
      <c r="I300" s="19">
        <v>5</v>
      </c>
      <c r="J300" s="19">
        <v>-0.26300000000000001</v>
      </c>
      <c r="K300" s="19">
        <v>6.7599999999999995E-4</v>
      </c>
    </row>
    <row r="301" spans="1:11" x14ac:dyDescent="0.25">
      <c r="A301" s="19" t="s">
        <v>33</v>
      </c>
      <c r="B301" s="19">
        <v>119900123</v>
      </c>
      <c r="C301" s="19">
        <v>119900440</v>
      </c>
      <c r="D301" s="19">
        <v>0.6</v>
      </c>
      <c r="E301" s="19">
        <v>166</v>
      </c>
      <c r="F301" s="19">
        <v>9</v>
      </c>
      <c r="G301" s="19">
        <v>0.38300000000000001</v>
      </c>
      <c r="H301" s="19">
        <v>201</v>
      </c>
      <c r="I301" s="19">
        <v>9</v>
      </c>
      <c r="J301" s="19">
        <v>-0.217</v>
      </c>
      <c r="K301" s="19">
        <v>7.2000000000000005E-4</v>
      </c>
    </row>
    <row r="302" spans="1:11" x14ac:dyDescent="0.25">
      <c r="A302" s="19" t="s">
        <v>45</v>
      </c>
      <c r="B302" s="19">
        <v>36856203</v>
      </c>
      <c r="C302" s="19">
        <v>36856515</v>
      </c>
      <c r="D302" s="19">
        <v>0.57599999999999996</v>
      </c>
      <c r="E302" s="19">
        <v>170</v>
      </c>
      <c r="F302" s="19">
        <v>5</v>
      </c>
      <c r="G302" s="19">
        <v>0.35899999999999999</v>
      </c>
      <c r="H302" s="19">
        <v>132</v>
      </c>
      <c r="I302" s="19">
        <v>5</v>
      </c>
      <c r="J302" s="19">
        <v>-0.217</v>
      </c>
      <c r="K302" s="19">
        <v>7.2999999999999996E-4</v>
      </c>
    </row>
    <row r="303" spans="1:11" x14ac:dyDescent="0.25">
      <c r="A303" s="19" t="s">
        <v>32</v>
      </c>
      <c r="B303" s="19">
        <v>47550048</v>
      </c>
      <c r="C303" s="19">
        <v>47550110</v>
      </c>
      <c r="D303" s="19">
        <v>0.627</v>
      </c>
      <c r="E303" s="19">
        <v>102</v>
      </c>
      <c r="F303" s="19">
        <v>4</v>
      </c>
      <c r="G303" s="19">
        <v>0.374</v>
      </c>
      <c r="H303" s="19">
        <v>85</v>
      </c>
      <c r="I303" s="19">
        <v>4</v>
      </c>
      <c r="J303" s="19">
        <v>-0.254</v>
      </c>
      <c r="K303" s="19">
        <v>7.36E-4</v>
      </c>
    </row>
    <row r="304" spans="1:11" x14ac:dyDescent="0.25">
      <c r="A304" s="19" t="s">
        <v>49</v>
      </c>
      <c r="B304" s="19">
        <v>88427700</v>
      </c>
      <c r="C304" s="19">
        <v>88428129</v>
      </c>
      <c r="D304" s="19">
        <v>0.46300000000000002</v>
      </c>
      <c r="E304" s="19">
        <v>77</v>
      </c>
      <c r="F304" s="19">
        <v>4</v>
      </c>
      <c r="G304" s="19">
        <v>0.19</v>
      </c>
      <c r="H304" s="19">
        <v>69</v>
      </c>
      <c r="I304" s="19">
        <v>4</v>
      </c>
      <c r="J304" s="19">
        <v>-0.27200000000000002</v>
      </c>
      <c r="K304" s="19">
        <v>1.0300000000000001E-3</v>
      </c>
    </row>
    <row r="305" spans="1:11" x14ac:dyDescent="0.25">
      <c r="A305" s="19" t="s">
        <v>35</v>
      </c>
      <c r="B305" s="19">
        <v>97505741</v>
      </c>
      <c r="C305" s="19">
        <v>97505876</v>
      </c>
      <c r="D305" s="19">
        <v>0.46400000000000002</v>
      </c>
      <c r="E305" s="19">
        <v>84</v>
      </c>
      <c r="F305" s="19">
        <v>5</v>
      </c>
      <c r="G305" s="19">
        <v>0.184</v>
      </c>
      <c r="H305" s="19">
        <v>74</v>
      </c>
      <c r="I305" s="19">
        <v>5</v>
      </c>
      <c r="J305" s="19">
        <v>-0.28100000000000003</v>
      </c>
      <c r="K305" s="19">
        <v>1.09E-3</v>
      </c>
    </row>
    <row r="306" spans="1:11" x14ac:dyDescent="0.25">
      <c r="A306" s="19" t="s">
        <v>43</v>
      </c>
      <c r="B306" s="19">
        <v>51619203</v>
      </c>
      <c r="C306" s="19">
        <v>51619400</v>
      </c>
      <c r="D306" s="19">
        <v>0.86</v>
      </c>
      <c r="E306" s="19">
        <v>120</v>
      </c>
      <c r="F306" s="19">
        <v>4</v>
      </c>
      <c r="G306" s="19">
        <v>0.63700000000000001</v>
      </c>
      <c r="H306" s="19">
        <v>78</v>
      </c>
      <c r="I306" s="19">
        <v>4</v>
      </c>
      <c r="J306" s="19">
        <v>-0.223</v>
      </c>
      <c r="K306" s="19">
        <v>1.4300000000000001E-3</v>
      </c>
    </row>
    <row r="307" spans="1:11" x14ac:dyDescent="0.25">
      <c r="A307" s="19" t="s">
        <v>32</v>
      </c>
      <c r="B307" s="19">
        <v>29155734</v>
      </c>
      <c r="C307" s="19">
        <v>29155878</v>
      </c>
      <c r="D307" s="19">
        <v>0.84399999999999997</v>
      </c>
      <c r="E307" s="19">
        <v>62</v>
      </c>
      <c r="F307" s="19">
        <v>6</v>
      </c>
      <c r="G307" s="19">
        <v>0.64200000000000002</v>
      </c>
      <c r="H307" s="19">
        <v>139</v>
      </c>
      <c r="I307" s="19">
        <v>6</v>
      </c>
      <c r="J307" s="19">
        <v>-0.20200000000000001</v>
      </c>
      <c r="K307" s="19">
        <v>1.9499999999999999E-3</v>
      </c>
    </row>
    <row r="308" spans="1:11" x14ac:dyDescent="0.25">
      <c r="A308" s="19" t="s">
        <v>35</v>
      </c>
      <c r="B308" s="19">
        <v>119894792</v>
      </c>
      <c r="C308" s="19">
        <v>119895162</v>
      </c>
      <c r="D308" s="19">
        <v>0.61399999999999999</v>
      </c>
      <c r="E308" s="19">
        <v>129</v>
      </c>
      <c r="F308" s="19">
        <v>6</v>
      </c>
      <c r="G308" s="19">
        <v>0.32900000000000001</v>
      </c>
      <c r="H308" s="19">
        <v>100</v>
      </c>
      <c r="I308" s="19">
        <v>6</v>
      </c>
      <c r="J308" s="19">
        <v>-0.28399999999999997</v>
      </c>
      <c r="K308" s="19">
        <v>2.2799999999999999E-3</v>
      </c>
    </row>
    <row r="309" spans="1:11" x14ac:dyDescent="0.25">
      <c r="A309" s="19" t="s">
        <v>48</v>
      </c>
      <c r="B309" s="19">
        <v>4263803</v>
      </c>
      <c r="C309" s="19">
        <v>4264049</v>
      </c>
      <c r="D309" s="19">
        <v>0.746</v>
      </c>
      <c r="E309" s="19">
        <v>96</v>
      </c>
      <c r="F309" s="19">
        <v>9</v>
      </c>
      <c r="G309" s="19">
        <v>0.48899999999999999</v>
      </c>
      <c r="H309" s="19">
        <v>104</v>
      </c>
      <c r="I309" s="19">
        <v>9</v>
      </c>
      <c r="J309" s="19">
        <v>-0.25800000000000001</v>
      </c>
      <c r="K309" s="19">
        <v>2.3800000000000002E-3</v>
      </c>
    </row>
    <row r="310" spans="1:11" x14ac:dyDescent="0.25">
      <c r="A310" s="19" t="s">
        <v>41</v>
      </c>
      <c r="B310" s="19">
        <v>80170587</v>
      </c>
      <c r="C310" s="19">
        <v>80170726</v>
      </c>
      <c r="D310" s="19">
        <v>0.51200000000000001</v>
      </c>
      <c r="E310" s="19">
        <v>83</v>
      </c>
      <c r="F310" s="19">
        <v>6</v>
      </c>
      <c r="G310" s="19">
        <v>0.29899999999999999</v>
      </c>
      <c r="H310" s="19">
        <v>102</v>
      </c>
      <c r="I310" s="19">
        <v>6</v>
      </c>
      <c r="J310" s="19">
        <v>-0.21299999999999999</v>
      </c>
      <c r="K310" s="19">
        <v>2.4599999999999999E-3</v>
      </c>
    </row>
    <row r="311" spans="1:11" x14ac:dyDescent="0.25">
      <c r="A311" s="19" t="s">
        <v>32</v>
      </c>
      <c r="B311" s="19">
        <v>25888344</v>
      </c>
      <c r="C311" s="19">
        <v>25888664</v>
      </c>
      <c r="D311" s="19">
        <v>0.63400000000000001</v>
      </c>
      <c r="E311" s="19">
        <v>45</v>
      </c>
      <c r="F311" s="19">
        <v>3</v>
      </c>
      <c r="G311" s="19">
        <v>0.30099999999999999</v>
      </c>
      <c r="H311" s="19">
        <v>45</v>
      </c>
      <c r="I311" s="19">
        <v>3</v>
      </c>
      <c r="J311" s="19">
        <v>-0.33300000000000002</v>
      </c>
      <c r="K311" s="19">
        <v>2.9199999999999999E-3</v>
      </c>
    </row>
    <row r="312" spans="1:11" x14ac:dyDescent="0.25">
      <c r="A312" s="19" t="s">
        <v>40</v>
      </c>
      <c r="B312" s="19">
        <v>119108268</v>
      </c>
      <c r="C312" s="19">
        <v>119108617</v>
      </c>
      <c r="D312" s="19">
        <v>0.61599999999999999</v>
      </c>
      <c r="E312" s="19">
        <v>114</v>
      </c>
      <c r="F312" s="19">
        <v>4</v>
      </c>
      <c r="G312" s="19">
        <v>0.36899999999999999</v>
      </c>
      <c r="H312" s="19">
        <v>90</v>
      </c>
      <c r="I312" s="19">
        <v>4</v>
      </c>
      <c r="J312" s="19">
        <v>-0.247</v>
      </c>
      <c r="K312" s="19">
        <v>3.0100000000000001E-3</v>
      </c>
    </row>
    <row r="313" spans="1:11" x14ac:dyDescent="0.25">
      <c r="A313" s="19" t="s">
        <v>45</v>
      </c>
      <c r="B313" s="19">
        <v>37535556</v>
      </c>
      <c r="C313" s="19">
        <v>37535905</v>
      </c>
      <c r="D313" s="19">
        <v>0.55400000000000005</v>
      </c>
      <c r="E313" s="19">
        <v>111</v>
      </c>
      <c r="F313" s="19">
        <v>4</v>
      </c>
      <c r="G313" s="19">
        <v>0.33600000000000002</v>
      </c>
      <c r="H313" s="19">
        <v>103</v>
      </c>
      <c r="I313" s="19">
        <v>4</v>
      </c>
      <c r="J313" s="19">
        <v>-0.218</v>
      </c>
      <c r="K313" s="19">
        <v>3.9300000000000003E-3</v>
      </c>
    </row>
    <row r="314" spans="1:11" x14ac:dyDescent="0.25">
      <c r="A314" s="19" t="s">
        <v>33</v>
      </c>
      <c r="B314" s="19">
        <v>108507215</v>
      </c>
      <c r="C314" s="19">
        <v>108507547</v>
      </c>
      <c r="D314" s="19">
        <v>0.746</v>
      </c>
      <c r="E314" s="19">
        <v>97</v>
      </c>
      <c r="F314" s="19">
        <v>6</v>
      </c>
      <c r="G314" s="19">
        <v>0.52100000000000002</v>
      </c>
      <c r="H314" s="19">
        <v>75</v>
      </c>
      <c r="I314" s="19">
        <v>6</v>
      </c>
      <c r="J314" s="19">
        <v>-0.22500000000000001</v>
      </c>
      <c r="K314" s="19">
        <v>5.96E-3</v>
      </c>
    </row>
    <row r="315" spans="1:11" x14ac:dyDescent="0.25">
      <c r="A315" s="19" t="s">
        <v>37</v>
      </c>
      <c r="B315" s="19">
        <v>119798529</v>
      </c>
      <c r="C315" s="19">
        <v>119798729</v>
      </c>
      <c r="D315" s="19">
        <v>0.81799999999999995</v>
      </c>
      <c r="E315" s="19">
        <v>103</v>
      </c>
      <c r="F315" s="19">
        <v>7</v>
      </c>
      <c r="G315" s="19">
        <v>0.60399999999999998</v>
      </c>
      <c r="H315" s="19">
        <v>51</v>
      </c>
      <c r="I315" s="19">
        <v>7</v>
      </c>
      <c r="J315" s="19">
        <v>-0.215</v>
      </c>
      <c r="K315" s="19">
        <v>1.12E-2</v>
      </c>
    </row>
    <row r="316" spans="1:11" x14ac:dyDescent="0.25">
      <c r="A316" s="19" t="s">
        <v>44</v>
      </c>
      <c r="B316" s="19">
        <v>63934423</v>
      </c>
      <c r="C316" s="19">
        <v>63934725</v>
      </c>
      <c r="D316" s="19">
        <v>0.45900000000000002</v>
      </c>
      <c r="E316" s="19">
        <v>69</v>
      </c>
      <c r="F316" s="19">
        <v>5</v>
      </c>
      <c r="G316" s="19">
        <v>0.214</v>
      </c>
      <c r="H316" s="19">
        <v>79</v>
      </c>
      <c r="I316" s="19">
        <v>5</v>
      </c>
      <c r="J316" s="19">
        <v>-0.246</v>
      </c>
      <c r="K316" s="19">
        <v>1.5299999999999999E-2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9"/>
  <sheetViews>
    <sheetView workbookViewId="0">
      <selection activeCell="M8" sqref="M8"/>
    </sheetView>
  </sheetViews>
  <sheetFormatPr defaultColWidth="11" defaultRowHeight="15.75" x14ac:dyDescent="0.25"/>
  <cols>
    <col min="1" max="1" width="7" bestFit="1" customWidth="1"/>
    <col min="2" max="3" width="10.125" bestFit="1" customWidth="1"/>
    <col min="4" max="4" width="15" customWidth="1"/>
    <col min="5" max="5" width="13.125" customWidth="1"/>
    <col min="6" max="6" width="14.125" customWidth="1"/>
    <col min="7" max="7" width="15" customWidth="1"/>
    <col min="8" max="9" width="13" customWidth="1"/>
    <col min="10" max="10" width="9.125" customWidth="1"/>
    <col min="11" max="11" width="9.125" bestFit="1" customWidth="1"/>
  </cols>
  <sheetData>
    <row r="1" spans="1:11" x14ac:dyDescent="0.25">
      <c r="A1" s="1" t="s">
        <v>135</v>
      </c>
    </row>
    <row r="3" spans="1:11" s="16" customFormat="1" ht="31.5" x14ac:dyDescent="0.25">
      <c r="A3" s="18" t="s">
        <v>21</v>
      </c>
      <c r="B3" s="18" t="s">
        <v>22</v>
      </c>
      <c r="C3" s="18" t="s">
        <v>23</v>
      </c>
      <c r="D3" s="18" t="s">
        <v>24</v>
      </c>
      <c r="E3" s="18" t="s">
        <v>25</v>
      </c>
      <c r="F3" s="18" t="s">
        <v>26</v>
      </c>
      <c r="G3" s="18" t="s">
        <v>27</v>
      </c>
      <c r="H3" s="18" t="s">
        <v>28</v>
      </c>
      <c r="I3" s="18" t="s">
        <v>29</v>
      </c>
      <c r="J3" s="18" t="s">
        <v>30</v>
      </c>
      <c r="K3" s="18" t="s">
        <v>31</v>
      </c>
    </row>
    <row r="4" spans="1:11" x14ac:dyDescent="0.25">
      <c r="A4" s="19" t="s">
        <v>47</v>
      </c>
      <c r="B4" s="19">
        <v>30426648</v>
      </c>
      <c r="C4" s="19">
        <v>30427078</v>
      </c>
      <c r="D4" s="19">
        <v>0.26900000000000002</v>
      </c>
      <c r="E4" s="19">
        <v>298</v>
      </c>
      <c r="F4" s="19">
        <v>25</v>
      </c>
      <c r="G4" s="19">
        <v>0.79900000000000004</v>
      </c>
      <c r="H4" s="19">
        <v>206</v>
      </c>
      <c r="I4" s="19">
        <v>25</v>
      </c>
      <c r="J4" s="19">
        <v>0.53100000000000003</v>
      </c>
      <c r="K4" s="20">
        <v>4.1800000000000001E-31</v>
      </c>
    </row>
    <row r="5" spans="1:11" x14ac:dyDescent="0.25">
      <c r="A5" s="19" t="s">
        <v>32</v>
      </c>
      <c r="B5" s="19">
        <v>84174812</v>
      </c>
      <c r="C5" s="19">
        <v>84175127</v>
      </c>
      <c r="D5" s="19">
        <v>0.23699999999999999</v>
      </c>
      <c r="E5" s="19">
        <v>343</v>
      </c>
      <c r="F5" s="19">
        <v>17</v>
      </c>
      <c r="G5" s="19">
        <v>0.63200000000000001</v>
      </c>
      <c r="H5" s="19">
        <v>342</v>
      </c>
      <c r="I5" s="19">
        <v>17</v>
      </c>
      <c r="J5" s="19">
        <v>0.39500000000000002</v>
      </c>
      <c r="K5" s="20">
        <v>2.1799999999999998E-25</v>
      </c>
    </row>
    <row r="6" spans="1:11" x14ac:dyDescent="0.25">
      <c r="A6" s="19" t="s">
        <v>40</v>
      </c>
      <c r="B6" s="19">
        <v>33587148</v>
      </c>
      <c r="C6" s="19">
        <v>33587268</v>
      </c>
      <c r="D6" s="19">
        <v>6.5799999999999999E-3</v>
      </c>
      <c r="E6" s="19">
        <v>129</v>
      </c>
      <c r="F6" s="19">
        <v>4</v>
      </c>
      <c r="G6" s="19">
        <v>0.47499999999999998</v>
      </c>
      <c r="H6" s="19">
        <v>104</v>
      </c>
      <c r="I6" s="19">
        <v>4</v>
      </c>
      <c r="J6" s="19">
        <v>0.46899999999999997</v>
      </c>
      <c r="K6" s="20">
        <v>2.02E-20</v>
      </c>
    </row>
    <row r="7" spans="1:11" x14ac:dyDescent="0.25">
      <c r="A7" s="19" t="s">
        <v>41</v>
      </c>
      <c r="B7" s="19">
        <v>17858936</v>
      </c>
      <c r="C7" s="19">
        <v>17859394</v>
      </c>
      <c r="D7" s="19">
        <v>0.432</v>
      </c>
      <c r="E7" s="19">
        <v>619</v>
      </c>
      <c r="F7" s="19">
        <v>30</v>
      </c>
      <c r="G7" s="19">
        <v>0.70199999999999996</v>
      </c>
      <c r="H7" s="19">
        <v>421</v>
      </c>
      <c r="I7" s="19">
        <v>30</v>
      </c>
      <c r="J7" s="19">
        <v>0.27</v>
      </c>
      <c r="K7" s="20">
        <v>1.3899999999999999E-18</v>
      </c>
    </row>
    <row r="8" spans="1:11" x14ac:dyDescent="0.25">
      <c r="A8" s="19" t="s">
        <v>41</v>
      </c>
      <c r="B8" s="19">
        <v>99062445</v>
      </c>
      <c r="C8" s="19">
        <v>99062617</v>
      </c>
      <c r="D8" s="19">
        <v>0.111</v>
      </c>
      <c r="E8" s="19">
        <v>260</v>
      </c>
      <c r="F8" s="19">
        <v>13</v>
      </c>
      <c r="G8" s="19">
        <v>0.41299999999999998</v>
      </c>
      <c r="H8" s="19">
        <v>275</v>
      </c>
      <c r="I8" s="19">
        <v>13</v>
      </c>
      <c r="J8" s="19">
        <v>0.30199999999999999</v>
      </c>
      <c r="K8" s="20">
        <v>1.3E-15</v>
      </c>
    </row>
    <row r="9" spans="1:11" x14ac:dyDescent="0.25">
      <c r="A9" s="19" t="s">
        <v>38</v>
      </c>
      <c r="B9" s="19">
        <v>151975599</v>
      </c>
      <c r="C9" s="19">
        <v>151976158</v>
      </c>
      <c r="D9" s="19">
        <v>0.47</v>
      </c>
      <c r="E9" s="19">
        <v>689</v>
      </c>
      <c r="F9" s="19">
        <v>25</v>
      </c>
      <c r="G9" s="19">
        <v>0.72</v>
      </c>
      <c r="H9" s="19">
        <v>405</v>
      </c>
      <c r="I9" s="19">
        <v>25</v>
      </c>
      <c r="J9" s="19">
        <v>0.25</v>
      </c>
      <c r="K9" s="20">
        <v>3.6600000000000003E-15</v>
      </c>
    </row>
    <row r="10" spans="1:11" x14ac:dyDescent="0.25">
      <c r="A10" s="19" t="s">
        <v>45</v>
      </c>
      <c r="B10" s="19">
        <v>132751070</v>
      </c>
      <c r="C10" s="19">
        <v>132751174</v>
      </c>
      <c r="D10" s="19">
        <v>0.54600000000000004</v>
      </c>
      <c r="E10" s="19">
        <v>113</v>
      </c>
      <c r="F10" s="19">
        <v>7</v>
      </c>
      <c r="G10" s="19">
        <v>0.96699999999999997</v>
      </c>
      <c r="H10" s="19">
        <v>110</v>
      </c>
      <c r="I10" s="19">
        <v>7</v>
      </c>
      <c r="J10" s="19">
        <v>0.42099999999999999</v>
      </c>
      <c r="K10" s="20">
        <v>4.1800000000000002E-14</v>
      </c>
    </row>
    <row r="11" spans="1:11" x14ac:dyDescent="0.25">
      <c r="A11" s="19" t="s">
        <v>46</v>
      </c>
      <c r="B11" s="19">
        <v>39005916</v>
      </c>
      <c r="C11" s="19">
        <v>39006185</v>
      </c>
      <c r="D11" s="19">
        <v>0.311</v>
      </c>
      <c r="E11" s="19">
        <v>238</v>
      </c>
      <c r="F11" s="19">
        <v>17</v>
      </c>
      <c r="G11" s="19">
        <v>0.68400000000000005</v>
      </c>
      <c r="H11" s="19">
        <v>202</v>
      </c>
      <c r="I11" s="19">
        <v>17</v>
      </c>
      <c r="J11" s="19">
        <v>0.372</v>
      </c>
      <c r="K11" s="20">
        <v>4.5099999999999998E-14</v>
      </c>
    </row>
    <row r="12" spans="1:11" x14ac:dyDescent="0.25">
      <c r="A12" s="19" t="s">
        <v>46</v>
      </c>
      <c r="B12" s="19">
        <v>78504140</v>
      </c>
      <c r="C12" s="19">
        <v>78504436</v>
      </c>
      <c r="D12" s="19">
        <v>0.34499999999999997</v>
      </c>
      <c r="E12" s="19">
        <v>196</v>
      </c>
      <c r="F12" s="19">
        <v>16</v>
      </c>
      <c r="G12" s="19">
        <v>0.69399999999999995</v>
      </c>
      <c r="H12" s="19">
        <v>175</v>
      </c>
      <c r="I12" s="19">
        <v>16</v>
      </c>
      <c r="J12" s="19">
        <v>0.34899999999999998</v>
      </c>
      <c r="K12" s="20">
        <v>4.2799999999999999E-13</v>
      </c>
    </row>
    <row r="13" spans="1:11" x14ac:dyDescent="0.25">
      <c r="A13" s="19" t="s">
        <v>41</v>
      </c>
      <c r="B13" s="19">
        <v>99071555</v>
      </c>
      <c r="C13" s="19">
        <v>99071690</v>
      </c>
      <c r="D13" s="19">
        <v>0.56799999999999995</v>
      </c>
      <c r="E13" s="19">
        <v>196</v>
      </c>
      <c r="F13" s="19">
        <v>12</v>
      </c>
      <c r="G13" s="19">
        <v>0.89300000000000002</v>
      </c>
      <c r="H13" s="19">
        <v>168</v>
      </c>
      <c r="I13" s="19">
        <v>12</v>
      </c>
      <c r="J13" s="19">
        <v>0.32500000000000001</v>
      </c>
      <c r="K13" s="20">
        <v>1.2600000000000001E-12</v>
      </c>
    </row>
    <row r="14" spans="1:11" x14ac:dyDescent="0.25">
      <c r="A14" s="19" t="s">
        <v>32</v>
      </c>
      <c r="B14" s="19">
        <v>79630226</v>
      </c>
      <c r="C14" s="19">
        <v>79630737</v>
      </c>
      <c r="D14" s="19">
        <v>0.22600000000000001</v>
      </c>
      <c r="E14" s="19">
        <v>244</v>
      </c>
      <c r="F14" s="19">
        <v>10</v>
      </c>
      <c r="G14" s="19">
        <v>0.56499999999999995</v>
      </c>
      <c r="H14" s="19">
        <v>162</v>
      </c>
      <c r="I14" s="19">
        <v>10</v>
      </c>
      <c r="J14" s="19">
        <v>0.33800000000000002</v>
      </c>
      <c r="K14" s="20">
        <v>8.0200000000000002E-12</v>
      </c>
    </row>
    <row r="15" spans="1:11" x14ac:dyDescent="0.25">
      <c r="A15" s="19" t="s">
        <v>41</v>
      </c>
      <c r="B15" s="19">
        <v>115145946</v>
      </c>
      <c r="C15" s="19">
        <v>115145983</v>
      </c>
      <c r="D15" s="19">
        <v>7.1400000000000005E-2</v>
      </c>
      <c r="E15" s="19">
        <v>122</v>
      </c>
      <c r="F15" s="19">
        <v>4</v>
      </c>
      <c r="G15" s="19">
        <v>0.48699999999999999</v>
      </c>
      <c r="H15" s="19">
        <v>80</v>
      </c>
      <c r="I15" s="19">
        <v>4</v>
      </c>
      <c r="J15" s="19">
        <v>0.41599999999999998</v>
      </c>
      <c r="K15" s="20">
        <v>3.1699999999999998E-11</v>
      </c>
    </row>
    <row r="16" spans="1:11" x14ac:dyDescent="0.25">
      <c r="A16" s="19" t="s">
        <v>32</v>
      </c>
      <c r="B16" s="19">
        <v>84176844</v>
      </c>
      <c r="C16" s="19">
        <v>84177414</v>
      </c>
      <c r="D16" s="19">
        <v>0.48</v>
      </c>
      <c r="E16" s="19">
        <v>155</v>
      </c>
      <c r="F16" s="19">
        <v>9</v>
      </c>
      <c r="G16" s="19">
        <v>0.83699999999999997</v>
      </c>
      <c r="H16" s="19">
        <v>149</v>
      </c>
      <c r="I16" s="19">
        <v>9</v>
      </c>
      <c r="J16" s="19">
        <v>0.35799999999999998</v>
      </c>
      <c r="K16" s="20">
        <v>4.1899999999999999E-11</v>
      </c>
    </row>
    <row r="17" spans="1:11" x14ac:dyDescent="0.25">
      <c r="A17" s="19" t="s">
        <v>43</v>
      </c>
      <c r="B17" s="19">
        <v>56985687</v>
      </c>
      <c r="C17" s="19">
        <v>56985780</v>
      </c>
      <c r="D17" s="19">
        <v>2.7300000000000001E-2</v>
      </c>
      <c r="E17" s="19">
        <v>197</v>
      </c>
      <c r="F17" s="19">
        <v>9</v>
      </c>
      <c r="G17" s="19">
        <v>0.27600000000000002</v>
      </c>
      <c r="H17" s="19">
        <v>127</v>
      </c>
      <c r="I17" s="19">
        <v>9</v>
      </c>
      <c r="J17" s="19">
        <v>0.249</v>
      </c>
      <c r="K17" s="20">
        <v>1.05E-10</v>
      </c>
    </row>
    <row r="18" spans="1:11" x14ac:dyDescent="0.25">
      <c r="A18" s="19" t="s">
        <v>37</v>
      </c>
      <c r="B18" s="19">
        <v>5908522</v>
      </c>
      <c r="C18" s="19">
        <v>5909054</v>
      </c>
      <c r="D18" s="19">
        <v>0.64800000000000002</v>
      </c>
      <c r="E18" s="19">
        <v>348</v>
      </c>
      <c r="F18" s="19">
        <v>21</v>
      </c>
      <c r="G18" s="19">
        <v>0.876</v>
      </c>
      <c r="H18" s="19">
        <v>323</v>
      </c>
      <c r="I18" s="19">
        <v>21</v>
      </c>
      <c r="J18" s="19">
        <v>0.22800000000000001</v>
      </c>
      <c r="K18" s="20">
        <v>2.9400000000000002E-10</v>
      </c>
    </row>
    <row r="19" spans="1:11" x14ac:dyDescent="0.25">
      <c r="A19" s="19" t="s">
        <v>37</v>
      </c>
      <c r="B19" s="19">
        <v>99793468</v>
      </c>
      <c r="C19" s="19">
        <v>99793594</v>
      </c>
      <c r="D19" s="19">
        <v>0.123</v>
      </c>
      <c r="E19" s="19">
        <v>111</v>
      </c>
      <c r="F19" s="19">
        <v>15</v>
      </c>
      <c r="G19" s="19">
        <v>0.439</v>
      </c>
      <c r="H19" s="19">
        <v>219</v>
      </c>
      <c r="I19" s="19">
        <v>15</v>
      </c>
      <c r="J19" s="19">
        <v>0.316</v>
      </c>
      <c r="K19" s="20">
        <v>3.4599999999999999E-10</v>
      </c>
    </row>
    <row r="20" spans="1:11" x14ac:dyDescent="0.25">
      <c r="A20" s="19" t="s">
        <v>32</v>
      </c>
      <c r="B20" s="19">
        <v>62733721</v>
      </c>
      <c r="C20" s="19">
        <v>62733805</v>
      </c>
      <c r="D20" s="19">
        <v>0.254</v>
      </c>
      <c r="E20" s="19">
        <v>104</v>
      </c>
      <c r="F20" s="19">
        <v>6</v>
      </c>
      <c r="G20" s="19">
        <v>0.64400000000000002</v>
      </c>
      <c r="H20" s="19">
        <v>139</v>
      </c>
      <c r="I20" s="19">
        <v>6</v>
      </c>
      <c r="J20" s="19">
        <v>0.39</v>
      </c>
      <c r="K20" s="20">
        <v>6.9299999999999999E-10</v>
      </c>
    </row>
    <row r="21" spans="1:11" x14ac:dyDescent="0.25">
      <c r="A21" s="19" t="s">
        <v>42</v>
      </c>
      <c r="B21" s="19">
        <v>44965132</v>
      </c>
      <c r="C21" s="19">
        <v>44965182</v>
      </c>
      <c r="D21" s="19">
        <v>0.32100000000000001</v>
      </c>
      <c r="E21" s="19">
        <v>138</v>
      </c>
      <c r="F21" s="19">
        <v>5</v>
      </c>
      <c r="G21" s="19">
        <v>0.75700000000000001</v>
      </c>
      <c r="H21" s="19">
        <v>79</v>
      </c>
      <c r="I21" s="19">
        <v>5</v>
      </c>
      <c r="J21" s="19">
        <v>0.437</v>
      </c>
      <c r="K21" s="20">
        <v>1.4800000000000001E-9</v>
      </c>
    </row>
    <row r="22" spans="1:11" x14ac:dyDescent="0.25">
      <c r="A22" s="19" t="s">
        <v>45</v>
      </c>
      <c r="B22" s="19">
        <v>63306969</v>
      </c>
      <c r="C22" s="19">
        <v>63307276</v>
      </c>
      <c r="D22" s="19">
        <v>0.30099999999999999</v>
      </c>
      <c r="E22" s="19">
        <v>194</v>
      </c>
      <c r="F22" s="19">
        <v>6</v>
      </c>
      <c r="G22" s="19">
        <v>0.64700000000000002</v>
      </c>
      <c r="H22" s="19">
        <v>135</v>
      </c>
      <c r="I22" s="19">
        <v>6</v>
      </c>
      <c r="J22" s="19">
        <v>0.34499999999999997</v>
      </c>
      <c r="K22" s="20">
        <v>1.85E-9</v>
      </c>
    </row>
    <row r="23" spans="1:11" x14ac:dyDescent="0.25">
      <c r="A23" s="19" t="s">
        <v>41</v>
      </c>
      <c r="B23" s="19">
        <v>12811166</v>
      </c>
      <c r="C23" s="19">
        <v>12811310</v>
      </c>
      <c r="D23" s="19">
        <v>0.23400000000000001</v>
      </c>
      <c r="E23" s="19">
        <v>93</v>
      </c>
      <c r="F23" s="19">
        <v>6</v>
      </c>
      <c r="G23" s="19">
        <v>0.70799999999999996</v>
      </c>
      <c r="H23" s="19">
        <v>76</v>
      </c>
      <c r="I23" s="19">
        <v>6</v>
      </c>
      <c r="J23" s="19">
        <v>0.47399999999999998</v>
      </c>
      <c r="K23" s="20">
        <v>1.92E-9</v>
      </c>
    </row>
    <row r="24" spans="1:11" x14ac:dyDescent="0.25">
      <c r="A24" s="19" t="s">
        <v>33</v>
      </c>
      <c r="B24" s="19">
        <v>13136700</v>
      </c>
      <c r="C24" s="19">
        <v>13136925</v>
      </c>
      <c r="D24" s="19">
        <v>0.13500000000000001</v>
      </c>
      <c r="E24" s="19">
        <v>72</v>
      </c>
      <c r="F24" s="19">
        <v>5</v>
      </c>
      <c r="G24" s="19">
        <v>0.61399999999999999</v>
      </c>
      <c r="H24" s="19">
        <v>64</v>
      </c>
      <c r="I24" s="19">
        <v>5</v>
      </c>
      <c r="J24" s="19">
        <v>0.47899999999999998</v>
      </c>
      <c r="K24" s="20">
        <v>3.1800000000000002E-9</v>
      </c>
    </row>
    <row r="25" spans="1:11" x14ac:dyDescent="0.25">
      <c r="A25" s="19" t="s">
        <v>32</v>
      </c>
      <c r="B25" s="19">
        <v>72870626</v>
      </c>
      <c r="C25" s="19">
        <v>72870989</v>
      </c>
      <c r="D25" s="19">
        <v>0.11</v>
      </c>
      <c r="E25" s="19">
        <v>164</v>
      </c>
      <c r="F25" s="19">
        <v>5</v>
      </c>
      <c r="G25" s="19">
        <v>0.41399999999999998</v>
      </c>
      <c r="H25" s="19">
        <v>130</v>
      </c>
      <c r="I25" s="19">
        <v>5</v>
      </c>
      <c r="J25" s="19">
        <v>0.30399999999999999</v>
      </c>
      <c r="K25" s="20">
        <v>3.6100000000000001E-9</v>
      </c>
    </row>
    <row r="26" spans="1:11" x14ac:dyDescent="0.25">
      <c r="A26" s="19" t="s">
        <v>32</v>
      </c>
      <c r="B26" s="19">
        <v>74242696</v>
      </c>
      <c r="C26" s="19">
        <v>74242924</v>
      </c>
      <c r="D26" s="19">
        <v>0.27300000000000002</v>
      </c>
      <c r="E26" s="19">
        <v>165</v>
      </c>
      <c r="F26" s="19">
        <v>6</v>
      </c>
      <c r="G26" s="19">
        <v>0.64700000000000002</v>
      </c>
      <c r="H26" s="19">
        <v>93</v>
      </c>
      <c r="I26" s="19">
        <v>6</v>
      </c>
      <c r="J26" s="19">
        <v>0.374</v>
      </c>
      <c r="K26" s="20">
        <v>3.6899999999999999E-9</v>
      </c>
    </row>
    <row r="27" spans="1:11" x14ac:dyDescent="0.25">
      <c r="A27" s="19" t="s">
        <v>40</v>
      </c>
      <c r="B27" s="19">
        <v>38989623</v>
      </c>
      <c r="C27" s="19">
        <v>38989639</v>
      </c>
      <c r="D27" s="19">
        <v>0.27700000000000002</v>
      </c>
      <c r="E27" s="19">
        <v>130</v>
      </c>
      <c r="F27" s="19">
        <v>4</v>
      </c>
      <c r="G27" s="19">
        <v>0.629</v>
      </c>
      <c r="H27" s="19">
        <v>143</v>
      </c>
      <c r="I27" s="19">
        <v>4</v>
      </c>
      <c r="J27" s="19">
        <v>0.35199999999999998</v>
      </c>
      <c r="K27" s="20">
        <v>4.6699999999999998E-9</v>
      </c>
    </row>
    <row r="28" spans="1:11" x14ac:dyDescent="0.25">
      <c r="A28" s="19" t="s">
        <v>40</v>
      </c>
      <c r="B28" s="19">
        <v>121080009</v>
      </c>
      <c r="C28" s="19">
        <v>121080042</v>
      </c>
      <c r="D28" s="19">
        <v>0.189</v>
      </c>
      <c r="E28" s="19">
        <v>22</v>
      </c>
      <c r="F28" s="19">
        <v>6</v>
      </c>
      <c r="G28" s="19">
        <v>0.90800000000000003</v>
      </c>
      <c r="H28" s="19">
        <v>55</v>
      </c>
      <c r="I28" s="19">
        <v>6</v>
      </c>
      <c r="J28" s="19">
        <v>0.71899999999999997</v>
      </c>
      <c r="K28" s="20">
        <v>9.2500000000000001E-9</v>
      </c>
    </row>
    <row r="29" spans="1:11" x14ac:dyDescent="0.25">
      <c r="A29" s="19" t="s">
        <v>41</v>
      </c>
      <c r="B29" s="19">
        <v>39694957</v>
      </c>
      <c r="C29" s="19">
        <v>39695077</v>
      </c>
      <c r="D29" s="19">
        <v>0.45</v>
      </c>
      <c r="E29" s="19">
        <v>246</v>
      </c>
      <c r="F29" s="19">
        <v>8</v>
      </c>
      <c r="G29" s="19">
        <v>0.72099999999999997</v>
      </c>
      <c r="H29" s="19">
        <v>195</v>
      </c>
      <c r="I29" s="19">
        <v>8</v>
      </c>
      <c r="J29" s="19">
        <v>0.27200000000000002</v>
      </c>
      <c r="K29" s="20">
        <v>1.03E-8</v>
      </c>
    </row>
    <row r="30" spans="1:11" x14ac:dyDescent="0.25">
      <c r="A30" s="19" t="s">
        <v>45</v>
      </c>
      <c r="B30" s="19">
        <v>154794388</v>
      </c>
      <c r="C30" s="19">
        <v>154794456</v>
      </c>
      <c r="D30" s="19">
        <v>6.3100000000000003E-2</v>
      </c>
      <c r="E30" s="19">
        <v>70</v>
      </c>
      <c r="F30" s="19">
        <v>4</v>
      </c>
      <c r="G30" s="19">
        <v>0.44</v>
      </c>
      <c r="H30" s="19">
        <v>95</v>
      </c>
      <c r="I30" s="19">
        <v>4</v>
      </c>
      <c r="J30" s="19">
        <v>0.377</v>
      </c>
      <c r="K30" s="20">
        <v>1.66E-8</v>
      </c>
    </row>
    <row r="31" spans="1:11" x14ac:dyDescent="0.25">
      <c r="A31" s="19" t="s">
        <v>50</v>
      </c>
      <c r="B31" s="19">
        <v>137280456</v>
      </c>
      <c r="C31" s="19">
        <v>137280985</v>
      </c>
      <c r="D31" s="19">
        <v>0.379</v>
      </c>
      <c r="E31" s="19">
        <v>221</v>
      </c>
      <c r="F31" s="19">
        <v>14</v>
      </c>
      <c r="G31" s="19">
        <v>0.63400000000000001</v>
      </c>
      <c r="H31" s="19">
        <v>138</v>
      </c>
      <c r="I31" s="19">
        <v>14</v>
      </c>
      <c r="J31" s="19">
        <v>0.25600000000000001</v>
      </c>
      <c r="K31" s="20">
        <v>4.58E-8</v>
      </c>
    </row>
    <row r="32" spans="1:11" x14ac:dyDescent="0.25">
      <c r="A32" s="19" t="s">
        <v>42</v>
      </c>
      <c r="B32" s="19">
        <v>53010294</v>
      </c>
      <c r="C32" s="19">
        <v>53010358</v>
      </c>
      <c r="D32" s="19">
        <v>8.6900000000000005E-2</v>
      </c>
      <c r="E32" s="19">
        <v>127</v>
      </c>
      <c r="F32" s="19">
        <v>5</v>
      </c>
      <c r="G32" s="19">
        <v>0.40400000000000003</v>
      </c>
      <c r="H32" s="19">
        <v>96</v>
      </c>
      <c r="I32" s="19">
        <v>5</v>
      </c>
      <c r="J32" s="19">
        <v>0.318</v>
      </c>
      <c r="K32" s="20">
        <v>6.2999999999999995E-8</v>
      </c>
    </row>
    <row r="33" spans="1:11" x14ac:dyDescent="0.25">
      <c r="A33" s="19" t="s">
        <v>37</v>
      </c>
      <c r="B33" s="19">
        <v>78639571</v>
      </c>
      <c r="C33" s="19">
        <v>78639632</v>
      </c>
      <c r="D33" s="19">
        <v>0.157</v>
      </c>
      <c r="E33" s="19">
        <v>162</v>
      </c>
      <c r="F33" s="19">
        <v>4</v>
      </c>
      <c r="G33" s="19">
        <v>0.45400000000000001</v>
      </c>
      <c r="H33" s="19">
        <v>117</v>
      </c>
      <c r="I33" s="19">
        <v>4</v>
      </c>
      <c r="J33" s="19">
        <v>0.29599999999999999</v>
      </c>
      <c r="K33" s="20">
        <v>7.8899999999999998E-8</v>
      </c>
    </row>
    <row r="34" spans="1:11" x14ac:dyDescent="0.25">
      <c r="A34" s="19" t="s">
        <v>42</v>
      </c>
      <c r="B34" s="19">
        <v>21307715</v>
      </c>
      <c r="C34" s="19">
        <v>21307730</v>
      </c>
      <c r="D34" s="19">
        <v>9.2499999999999995E-3</v>
      </c>
      <c r="E34" s="19">
        <v>105</v>
      </c>
      <c r="F34" s="19">
        <v>4</v>
      </c>
      <c r="G34" s="19">
        <v>0.251</v>
      </c>
      <c r="H34" s="19">
        <v>88</v>
      </c>
      <c r="I34" s="19">
        <v>4</v>
      </c>
      <c r="J34" s="19">
        <v>0.24099999999999999</v>
      </c>
      <c r="K34" s="20">
        <v>8.9500000000000001E-8</v>
      </c>
    </row>
    <row r="35" spans="1:11" x14ac:dyDescent="0.25">
      <c r="A35" s="19" t="s">
        <v>33</v>
      </c>
      <c r="B35" s="19">
        <v>83072563</v>
      </c>
      <c r="C35" s="19">
        <v>83072651</v>
      </c>
      <c r="D35" s="19">
        <v>1.9199999999999998E-2</v>
      </c>
      <c r="E35" s="19">
        <v>94</v>
      </c>
      <c r="F35" s="19">
        <v>5</v>
      </c>
      <c r="G35" s="19">
        <v>0.29899999999999999</v>
      </c>
      <c r="H35" s="19">
        <v>83</v>
      </c>
      <c r="I35" s="19">
        <v>5</v>
      </c>
      <c r="J35" s="19">
        <v>0.28000000000000003</v>
      </c>
      <c r="K35" s="20">
        <v>9.2999999999999999E-8</v>
      </c>
    </row>
    <row r="36" spans="1:11" x14ac:dyDescent="0.25">
      <c r="A36" s="19" t="s">
        <v>41</v>
      </c>
      <c r="B36" s="19">
        <v>115101685</v>
      </c>
      <c r="C36" s="19">
        <v>115101739</v>
      </c>
      <c r="D36" s="19">
        <v>0.621</v>
      </c>
      <c r="E36" s="19">
        <v>64</v>
      </c>
      <c r="F36" s="19">
        <v>5</v>
      </c>
      <c r="G36" s="19">
        <v>0.93500000000000005</v>
      </c>
      <c r="H36" s="19">
        <v>139</v>
      </c>
      <c r="I36" s="19">
        <v>5</v>
      </c>
      <c r="J36" s="19">
        <v>0.313</v>
      </c>
      <c r="K36" s="20">
        <v>1.12E-7</v>
      </c>
    </row>
    <row r="37" spans="1:11" x14ac:dyDescent="0.25">
      <c r="A37" s="19" t="s">
        <v>50</v>
      </c>
      <c r="B37" s="19">
        <v>70952537</v>
      </c>
      <c r="C37" s="19">
        <v>70952587</v>
      </c>
      <c r="D37" s="19">
        <v>5.0500000000000003E-2</v>
      </c>
      <c r="E37" s="19">
        <v>99</v>
      </c>
      <c r="F37" s="19">
        <v>4</v>
      </c>
      <c r="G37" s="19">
        <v>0.34</v>
      </c>
      <c r="H37" s="19">
        <v>96</v>
      </c>
      <c r="I37" s="19">
        <v>4</v>
      </c>
      <c r="J37" s="19">
        <v>0.28899999999999998</v>
      </c>
      <c r="K37" s="20">
        <v>1.4000000000000001E-7</v>
      </c>
    </row>
    <row r="38" spans="1:11" x14ac:dyDescent="0.25">
      <c r="A38" s="19" t="s">
        <v>50</v>
      </c>
      <c r="B38" s="19">
        <v>142969932</v>
      </c>
      <c r="C38" s="19">
        <v>142970117</v>
      </c>
      <c r="D38" s="19">
        <v>0.28599999999999998</v>
      </c>
      <c r="E38" s="19">
        <v>126</v>
      </c>
      <c r="F38" s="19">
        <v>6</v>
      </c>
      <c r="G38" s="19">
        <v>0.65400000000000003</v>
      </c>
      <c r="H38" s="19">
        <v>68</v>
      </c>
      <c r="I38" s="19">
        <v>6</v>
      </c>
      <c r="J38" s="19">
        <v>0.36899999999999999</v>
      </c>
      <c r="K38" s="20">
        <v>1.4700000000000001E-7</v>
      </c>
    </row>
    <row r="39" spans="1:11" x14ac:dyDescent="0.25">
      <c r="A39" s="19" t="s">
        <v>38</v>
      </c>
      <c r="B39" s="19">
        <v>149766840</v>
      </c>
      <c r="C39" s="19">
        <v>149767048</v>
      </c>
      <c r="D39" s="19">
        <v>0.36799999999999999</v>
      </c>
      <c r="E39" s="19">
        <v>140</v>
      </c>
      <c r="F39" s="19">
        <v>7</v>
      </c>
      <c r="G39" s="19">
        <v>0.69</v>
      </c>
      <c r="H39" s="19">
        <v>160</v>
      </c>
      <c r="I39" s="19">
        <v>7</v>
      </c>
      <c r="J39" s="19">
        <v>0.32200000000000001</v>
      </c>
      <c r="K39" s="20">
        <v>1.6199999999999999E-7</v>
      </c>
    </row>
    <row r="40" spans="1:11" x14ac:dyDescent="0.25">
      <c r="A40" s="19" t="s">
        <v>39</v>
      </c>
      <c r="B40" s="19">
        <v>129453558</v>
      </c>
      <c r="C40" s="19">
        <v>129453595</v>
      </c>
      <c r="D40" s="19">
        <v>0.44800000000000001</v>
      </c>
      <c r="E40" s="19">
        <v>92</v>
      </c>
      <c r="F40" s="19">
        <v>4</v>
      </c>
      <c r="G40" s="19">
        <v>0.91700000000000004</v>
      </c>
      <c r="H40" s="19">
        <v>43</v>
      </c>
      <c r="I40" s="19">
        <v>4</v>
      </c>
      <c r="J40" s="19">
        <v>0.46899999999999997</v>
      </c>
      <c r="K40" s="20">
        <v>1.6899999999999999E-7</v>
      </c>
    </row>
    <row r="41" spans="1:11" x14ac:dyDescent="0.25">
      <c r="A41" s="19" t="s">
        <v>49</v>
      </c>
      <c r="B41" s="19">
        <v>153345561</v>
      </c>
      <c r="C41" s="19">
        <v>153345595</v>
      </c>
      <c r="D41" s="19">
        <v>0.26900000000000002</v>
      </c>
      <c r="E41" s="19">
        <v>67</v>
      </c>
      <c r="F41" s="19">
        <v>4</v>
      </c>
      <c r="G41" s="19">
        <v>0.69299999999999995</v>
      </c>
      <c r="H41" s="19">
        <v>91</v>
      </c>
      <c r="I41" s="19">
        <v>4</v>
      </c>
      <c r="J41" s="19">
        <v>0.42299999999999999</v>
      </c>
      <c r="K41" s="20">
        <v>1.72E-7</v>
      </c>
    </row>
    <row r="42" spans="1:11" x14ac:dyDescent="0.25">
      <c r="A42" s="19" t="s">
        <v>32</v>
      </c>
      <c r="B42" s="19">
        <v>34446322</v>
      </c>
      <c r="C42" s="19">
        <v>34446473</v>
      </c>
      <c r="D42" s="19">
        <v>0.14899999999999999</v>
      </c>
      <c r="E42" s="19">
        <v>117</v>
      </c>
      <c r="F42" s="19">
        <v>6</v>
      </c>
      <c r="G42" s="19">
        <v>0.47299999999999998</v>
      </c>
      <c r="H42" s="19">
        <v>103</v>
      </c>
      <c r="I42" s="19">
        <v>6</v>
      </c>
      <c r="J42" s="19">
        <v>0.32400000000000001</v>
      </c>
      <c r="K42" s="20">
        <v>2.9299999999999999E-7</v>
      </c>
    </row>
    <row r="43" spans="1:11" x14ac:dyDescent="0.25">
      <c r="A43" s="19" t="s">
        <v>48</v>
      </c>
      <c r="B43" s="19">
        <v>29445911</v>
      </c>
      <c r="C43" s="19">
        <v>29445970</v>
      </c>
      <c r="D43" s="19">
        <v>0.63500000000000001</v>
      </c>
      <c r="E43" s="19">
        <v>146</v>
      </c>
      <c r="F43" s="19">
        <v>4</v>
      </c>
      <c r="G43" s="19">
        <v>0.91300000000000003</v>
      </c>
      <c r="H43" s="19">
        <v>98</v>
      </c>
      <c r="I43" s="19">
        <v>4</v>
      </c>
      <c r="J43" s="19">
        <v>0.27800000000000002</v>
      </c>
      <c r="K43" s="20">
        <v>3.0100000000000001E-7</v>
      </c>
    </row>
    <row r="44" spans="1:11" x14ac:dyDescent="0.25">
      <c r="A44" s="19" t="s">
        <v>48</v>
      </c>
      <c r="B44" s="19">
        <v>43995948</v>
      </c>
      <c r="C44" s="19">
        <v>43996173</v>
      </c>
      <c r="D44" s="19">
        <v>0.47299999999999998</v>
      </c>
      <c r="E44" s="19">
        <v>206</v>
      </c>
      <c r="F44" s="19">
        <v>9</v>
      </c>
      <c r="G44" s="19">
        <v>0.751</v>
      </c>
      <c r="H44" s="19">
        <v>164</v>
      </c>
      <c r="I44" s="19">
        <v>9</v>
      </c>
      <c r="J44" s="19">
        <v>0.27700000000000002</v>
      </c>
      <c r="K44" s="20">
        <v>3.0699999999999998E-7</v>
      </c>
    </row>
    <row r="45" spans="1:11" x14ac:dyDescent="0.25">
      <c r="A45" s="19" t="s">
        <v>47</v>
      </c>
      <c r="B45" s="19">
        <v>81843699</v>
      </c>
      <c r="C45" s="19">
        <v>81843721</v>
      </c>
      <c r="D45" s="19">
        <v>0.67300000000000004</v>
      </c>
      <c r="E45" s="19">
        <v>93</v>
      </c>
      <c r="F45" s="19">
        <v>4</v>
      </c>
      <c r="G45" s="19">
        <v>0.98299999999999998</v>
      </c>
      <c r="H45" s="19">
        <v>61</v>
      </c>
      <c r="I45" s="19">
        <v>4</v>
      </c>
      <c r="J45" s="19">
        <v>0.31</v>
      </c>
      <c r="K45" s="20">
        <v>3.22E-7</v>
      </c>
    </row>
    <row r="46" spans="1:11" x14ac:dyDescent="0.25">
      <c r="A46" s="19" t="s">
        <v>50</v>
      </c>
      <c r="B46" s="19">
        <v>57321767</v>
      </c>
      <c r="C46" s="19">
        <v>57321814</v>
      </c>
      <c r="D46" s="19">
        <v>0.19500000000000001</v>
      </c>
      <c r="E46" s="19">
        <v>93</v>
      </c>
      <c r="F46" s="19">
        <v>4</v>
      </c>
      <c r="G46" s="19">
        <v>0.56999999999999995</v>
      </c>
      <c r="H46" s="19">
        <v>82</v>
      </c>
      <c r="I46" s="19">
        <v>4</v>
      </c>
      <c r="J46" s="19">
        <v>0.375</v>
      </c>
      <c r="K46" s="20">
        <v>3.4299999999999999E-7</v>
      </c>
    </row>
    <row r="47" spans="1:11" x14ac:dyDescent="0.25">
      <c r="A47" s="19" t="s">
        <v>35</v>
      </c>
      <c r="B47" s="19">
        <v>128390110</v>
      </c>
      <c r="C47" s="19">
        <v>128390299</v>
      </c>
      <c r="D47" s="19">
        <v>0.53100000000000003</v>
      </c>
      <c r="E47" s="19">
        <v>150</v>
      </c>
      <c r="F47" s="19">
        <v>7</v>
      </c>
      <c r="G47" s="19">
        <v>0.80500000000000005</v>
      </c>
      <c r="H47" s="19">
        <v>166</v>
      </c>
      <c r="I47" s="19">
        <v>7</v>
      </c>
      <c r="J47" s="19">
        <v>0.27400000000000002</v>
      </c>
      <c r="K47" s="20">
        <v>3.9900000000000001E-7</v>
      </c>
    </row>
    <row r="48" spans="1:11" x14ac:dyDescent="0.25">
      <c r="A48" s="19" t="s">
        <v>38</v>
      </c>
      <c r="B48" s="19">
        <v>107660009</v>
      </c>
      <c r="C48" s="19">
        <v>107660050</v>
      </c>
      <c r="D48" s="19">
        <v>0.63400000000000001</v>
      </c>
      <c r="E48" s="19">
        <v>66</v>
      </c>
      <c r="F48" s="19">
        <v>3</v>
      </c>
      <c r="G48" s="19">
        <v>0.98599999999999999</v>
      </c>
      <c r="H48" s="19">
        <v>59</v>
      </c>
      <c r="I48" s="19">
        <v>3</v>
      </c>
      <c r="J48" s="19">
        <v>0.35199999999999998</v>
      </c>
      <c r="K48" s="20">
        <v>5.4000000000000002E-7</v>
      </c>
    </row>
    <row r="49" spans="1:11" x14ac:dyDescent="0.25">
      <c r="A49" s="19" t="s">
        <v>41</v>
      </c>
      <c r="B49" s="19">
        <v>48319733</v>
      </c>
      <c r="C49" s="19">
        <v>48320063</v>
      </c>
      <c r="D49" s="19">
        <v>0.54300000000000004</v>
      </c>
      <c r="E49" s="19">
        <v>94</v>
      </c>
      <c r="F49" s="19">
        <v>3</v>
      </c>
      <c r="G49" s="19">
        <v>0.88200000000000001</v>
      </c>
      <c r="H49" s="19">
        <v>85</v>
      </c>
      <c r="I49" s="19">
        <v>3</v>
      </c>
      <c r="J49" s="19">
        <v>0.33900000000000002</v>
      </c>
      <c r="K49" s="20">
        <v>5.4899999999999995E-7</v>
      </c>
    </row>
    <row r="50" spans="1:11" x14ac:dyDescent="0.25">
      <c r="A50" s="19" t="s">
        <v>45</v>
      </c>
      <c r="B50" s="19">
        <v>38946154</v>
      </c>
      <c r="C50" s="19">
        <v>38946186</v>
      </c>
      <c r="D50" s="19">
        <v>0.11799999999999999</v>
      </c>
      <c r="E50" s="19">
        <v>112</v>
      </c>
      <c r="F50" s="19">
        <v>3</v>
      </c>
      <c r="G50" s="19">
        <v>0.45100000000000001</v>
      </c>
      <c r="H50" s="19">
        <v>74</v>
      </c>
      <c r="I50" s="19">
        <v>3</v>
      </c>
      <c r="J50" s="19">
        <v>0.33300000000000002</v>
      </c>
      <c r="K50" s="20">
        <v>5.8500000000000001E-7</v>
      </c>
    </row>
    <row r="51" spans="1:11" x14ac:dyDescent="0.25">
      <c r="A51" s="19" t="s">
        <v>41</v>
      </c>
      <c r="B51" s="19">
        <v>21279570</v>
      </c>
      <c r="C51" s="19">
        <v>21279766</v>
      </c>
      <c r="D51" s="19">
        <v>0.24</v>
      </c>
      <c r="E51" s="19">
        <v>218</v>
      </c>
      <c r="F51" s="19">
        <v>12</v>
      </c>
      <c r="G51" s="19">
        <v>0.46600000000000003</v>
      </c>
      <c r="H51" s="19">
        <v>230</v>
      </c>
      <c r="I51" s="19">
        <v>12</v>
      </c>
      <c r="J51" s="19">
        <v>0.22500000000000001</v>
      </c>
      <c r="K51" s="20">
        <v>6.2300000000000001E-7</v>
      </c>
    </row>
    <row r="52" spans="1:11" x14ac:dyDescent="0.25">
      <c r="A52" s="19" t="s">
        <v>39</v>
      </c>
      <c r="B52" s="19">
        <v>8964218</v>
      </c>
      <c r="C52" s="19">
        <v>8964242</v>
      </c>
      <c r="D52" s="19">
        <v>0.52400000000000002</v>
      </c>
      <c r="E52" s="19">
        <v>59</v>
      </c>
      <c r="F52" s="19">
        <v>5</v>
      </c>
      <c r="G52" s="19">
        <v>0.91500000000000004</v>
      </c>
      <c r="H52" s="19">
        <v>70</v>
      </c>
      <c r="I52" s="19">
        <v>5</v>
      </c>
      <c r="J52" s="19">
        <v>0.39</v>
      </c>
      <c r="K52" s="20">
        <v>6.44E-7</v>
      </c>
    </row>
    <row r="53" spans="1:11" x14ac:dyDescent="0.25">
      <c r="A53" s="19" t="s">
        <v>42</v>
      </c>
      <c r="B53" s="19">
        <v>109082694</v>
      </c>
      <c r="C53" s="19">
        <v>109082819</v>
      </c>
      <c r="D53" s="19">
        <v>0.184</v>
      </c>
      <c r="E53" s="19">
        <v>80</v>
      </c>
      <c r="F53" s="19">
        <v>3</v>
      </c>
      <c r="G53" s="19">
        <v>0.55100000000000005</v>
      </c>
      <c r="H53" s="19">
        <v>83</v>
      </c>
      <c r="I53" s="19">
        <v>3</v>
      </c>
      <c r="J53" s="19">
        <v>0.36699999999999999</v>
      </c>
      <c r="K53" s="20">
        <v>7.3E-7</v>
      </c>
    </row>
    <row r="54" spans="1:11" x14ac:dyDescent="0.25">
      <c r="A54" s="19" t="s">
        <v>38</v>
      </c>
      <c r="B54" s="19">
        <v>69378983</v>
      </c>
      <c r="C54" s="19">
        <v>69379010</v>
      </c>
      <c r="D54" s="19">
        <v>0.32</v>
      </c>
      <c r="E54" s="19">
        <v>150</v>
      </c>
      <c r="F54" s="19">
        <v>4</v>
      </c>
      <c r="G54" s="19">
        <v>0.64600000000000002</v>
      </c>
      <c r="H54" s="19">
        <v>93</v>
      </c>
      <c r="I54" s="19">
        <v>4</v>
      </c>
      <c r="J54" s="19">
        <v>0.32600000000000001</v>
      </c>
      <c r="K54" s="20">
        <v>8.0699999999999996E-7</v>
      </c>
    </row>
    <row r="55" spans="1:11" x14ac:dyDescent="0.25">
      <c r="A55" s="19" t="s">
        <v>45</v>
      </c>
      <c r="B55" s="19">
        <v>63311021</v>
      </c>
      <c r="C55" s="19">
        <v>63311081</v>
      </c>
      <c r="D55" s="19">
        <v>0.29299999999999998</v>
      </c>
      <c r="E55" s="19">
        <v>96</v>
      </c>
      <c r="F55" s="19">
        <v>4</v>
      </c>
      <c r="G55" s="19">
        <v>0.69199999999999995</v>
      </c>
      <c r="H55" s="19">
        <v>65</v>
      </c>
      <c r="I55" s="19">
        <v>4</v>
      </c>
      <c r="J55" s="19">
        <v>0.39900000000000002</v>
      </c>
      <c r="K55" s="20">
        <v>9.0400000000000005E-7</v>
      </c>
    </row>
    <row r="56" spans="1:11" x14ac:dyDescent="0.25">
      <c r="A56" s="19" t="s">
        <v>43</v>
      </c>
      <c r="B56" s="19">
        <v>37923137</v>
      </c>
      <c r="C56" s="19">
        <v>37923332</v>
      </c>
      <c r="D56" s="19">
        <v>0.14499999999999999</v>
      </c>
      <c r="E56" s="19">
        <v>89</v>
      </c>
      <c r="F56" s="19">
        <v>5</v>
      </c>
      <c r="G56" s="19">
        <v>0.46300000000000002</v>
      </c>
      <c r="H56" s="19">
        <v>126</v>
      </c>
      <c r="I56" s="19">
        <v>5</v>
      </c>
      <c r="J56" s="19">
        <v>0.317</v>
      </c>
      <c r="K56" s="20">
        <v>9.4799999999999997E-7</v>
      </c>
    </row>
    <row r="57" spans="1:11" x14ac:dyDescent="0.25">
      <c r="A57" s="19" t="s">
        <v>39</v>
      </c>
      <c r="B57" s="19">
        <v>154179016</v>
      </c>
      <c r="C57" s="19">
        <v>154179336</v>
      </c>
      <c r="D57" s="19">
        <v>0.71</v>
      </c>
      <c r="E57" s="19">
        <v>207</v>
      </c>
      <c r="F57" s="19">
        <v>6</v>
      </c>
      <c r="G57" s="19">
        <v>0.92</v>
      </c>
      <c r="H57" s="19">
        <v>143</v>
      </c>
      <c r="I57" s="19">
        <v>6</v>
      </c>
      <c r="J57" s="19">
        <v>0.21</v>
      </c>
      <c r="K57" s="20">
        <v>9.8100000000000001E-7</v>
      </c>
    </row>
    <row r="58" spans="1:11" x14ac:dyDescent="0.25">
      <c r="A58" s="19" t="s">
        <v>47</v>
      </c>
      <c r="B58" s="19">
        <v>80375592</v>
      </c>
      <c r="C58" s="19">
        <v>80375671</v>
      </c>
      <c r="D58" s="19">
        <v>0.5</v>
      </c>
      <c r="E58" s="19">
        <v>75</v>
      </c>
      <c r="F58" s="19">
        <v>3</v>
      </c>
      <c r="G58" s="19">
        <v>0.872</v>
      </c>
      <c r="H58" s="19">
        <v>74</v>
      </c>
      <c r="I58" s="19">
        <v>3</v>
      </c>
      <c r="J58" s="19">
        <v>0.372</v>
      </c>
      <c r="K58" s="20">
        <v>1.39E-6</v>
      </c>
    </row>
    <row r="59" spans="1:11" x14ac:dyDescent="0.25">
      <c r="A59" s="19" t="s">
        <v>42</v>
      </c>
      <c r="B59" s="19">
        <v>24296793</v>
      </c>
      <c r="C59" s="19">
        <v>24296841</v>
      </c>
      <c r="D59" s="19">
        <v>0.50700000000000001</v>
      </c>
      <c r="E59" s="19">
        <v>119</v>
      </c>
      <c r="F59" s="19">
        <v>4</v>
      </c>
      <c r="G59" s="19">
        <v>0.88800000000000001</v>
      </c>
      <c r="H59" s="19">
        <v>57</v>
      </c>
      <c r="I59" s="19">
        <v>4</v>
      </c>
      <c r="J59" s="19">
        <v>0.38100000000000001</v>
      </c>
      <c r="K59" s="20">
        <v>1.86E-6</v>
      </c>
    </row>
    <row r="60" spans="1:11" x14ac:dyDescent="0.25">
      <c r="A60" s="19" t="s">
        <v>44</v>
      </c>
      <c r="B60" s="19">
        <v>69692807</v>
      </c>
      <c r="C60" s="19">
        <v>69692968</v>
      </c>
      <c r="D60" s="19">
        <v>0.54700000000000004</v>
      </c>
      <c r="E60" s="19">
        <v>127</v>
      </c>
      <c r="F60" s="19">
        <v>4</v>
      </c>
      <c r="G60" s="19">
        <v>0.81599999999999995</v>
      </c>
      <c r="H60" s="19">
        <v>145</v>
      </c>
      <c r="I60" s="19">
        <v>4</v>
      </c>
      <c r="J60" s="19">
        <v>0.26800000000000002</v>
      </c>
      <c r="K60" s="20">
        <v>1.9199999999999998E-6</v>
      </c>
    </row>
    <row r="61" spans="1:11" x14ac:dyDescent="0.25">
      <c r="A61" s="19" t="s">
        <v>41</v>
      </c>
      <c r="B61" s="19">
        <v>63046599</v>
      </c>
      <c r="C61" s="19">
        <v>63046623</v>
      </c>
      <c r="D61" s="19">
        <v>0.54800000000000004</v>
      </c>
      <c r="E61" s="19">
        <v>100</v>
      </c>
      <c r="F61" s="19">
        <v>4</v>
      </c>
      <c r="G61" s="19">
        <v>0.90800000000000003</v>
      </c>
      <c r="H61" s="19">
        <v>56</v>
      </c>
      <c r="I61" s="19">
        <v>4</v>
      </c>
      <c r="J61" s="19">
        <v>0.36</v>
      </c>
      <c r="K61" s="20">
        <v>1.9700000000000002E-6</v>
      </c>
    </row>
    <row r="62" spans="1:11" x14ac:dyDescent="0.25">
      <c r="A62" s="19" t="s">
        <v>36</v>
      </c>
      <c r="B62" s="19">
        <v>49163110</v>
      </c>
      <c r="C62" s="19">
        <v>49163118</v>
      </c>
      <c r="D62" s="19">
        <v>0.41199999999999998</v>
      </c>
      <c r="E62" s="19">
        <v>49</v>
      </c>
      <c r="F62" s="19">
        <v>4</v>
      </c>
      <c r="G62" s="19">
        <v>0.83699999999999997</v>
      </c>
      <c r="H62" s="19">
        <v>67</v>
      </c>
      <c r="I62" s="19">
        <v>4</v>
      </c>
      <c r="J62" s="19">
        <v>0.42599999999999999</v>
      </c>
      <c r="K62" s="20">
        <v>3.1700000000000001E-6</v>
      </c>
    </row>
    <row r="63" spans="1:11" x14ac:dyDescent="0.25">
      <c r="A63" s="19" t="s">
        <v>32</v>
      </c>
      <c r="B63" s="19">
        <v>75519446</v>
      </c>
      <c r="C63" s="19">
        <v>75519702</v>
      </c>
      <c r="D63" s="19">
        <v>9.69E-2</v>
      </c>
      <c r="E63" s="19">
        <v>123</v>
      </c>
      <c r="F63" s="19">
        <v>4</v>
      </c>
      <c r="G63" s="19">
        <v>0.35499999999999998</v>
      </c>
      <c r="H63" s="19">
        <v>103</v>
      </c>
      <c r="I63" s="19">
        <v>4</v>
      </c>
      <c r="J63" s="19">
        <v>0.25800000000000001</v>
      </c>
      <c r="K63" s="20">
        <v>3.3500000000000001E-6</v>
      </c>
    </row>
    <row r="64" spans="1:11" x14ac:dyDescent="0.25">
      <c r="A64" s="19" t="s">
        <v>41</v>
      </c>
      <c r="B64" s="19">
        <v>67199525</v>
      </c>
      <c r="C64" s="19">
        <v>67199553</v>
      </c>
      <c r="D64" s="19">
        <v>0.52300000000000002</v>
      </c>
      <c r="E64" s="19">
        <v>54</v>
      </c>
      <c r="F64" s="19">
        <v>3</v>
      </c>
      <c r="G64" s="19">
        <v>0.88300000000000001</v>
      </c>
      <c r="H64" s="19">
        <v>84</v>
      </c>
      <c r="I64" s="19">
        <v>3</v>
      </c>
      <c r="J64" s="19">
        <v>0.36</v>
      </c>
      <c r="K64" s="20">
        <v>3.3900000000000002E-6</v>
      </c>
    </row>
    <row r="65" spans="1:11" x14ac:dyDescent="0.25">
      <c r="A65" s="19" t="s">
        <v>36</v>
      </c>
      <c r="B65" s="19">
        <v>49757821</v>
      </c>
      <c r="C65" s="19">
        <v>49757853</v>
      </c>
      <c r="D65" s="19">
        <v>0.54100000000000004</v>
      </c>
      <c r="E65" s="19">
        <v>107</v>
      </c>
      <c r="F65" s="19">
        <v>5</v>
      </c>
      <c r="G65" s="19">
        <v>0.84699999999999998</v>
      </c>
      <c r="H65" s="19">
        <v>92</v>
      </c>
      <c r="I65" s="19">
        <v>5</v>
      </c>
      <c r="J65" s="19">
        <v>0.30599999999999999</v>
      </c>
      <c r="K65" s="20">
        <v>3.5599999999999998E-6</v>
      </c>
    </row>
    <row r="66" spans="1:11" x14ac:dyDescent="0.25">
      <c r="A66" s="19" t="s">
        <v>32</v>
      </c>
      <c r="B66" s="19">
        <v>9936367</v>
      </c>
      <c r="C66" s="19">
        <v>9936442</v>
      </c>
      <c r="D66" s="19">
        <v>0.33800000000000002</v>
      </c>
      <c r="E66" s="19">
        <v>129</v>
      </c>
      <c r="F66" s="19">
        <v>4</v>
      </c>
      <c r="G66" s="19">
        <v>0.67700000000000005</v>
      </c>
      <c r="H66" s="19">
        <v>80</v>
      </c>
      <c r="I66" s="19">
        <v>4</v>
      </c>
      <c r="J66" s="19">
        <v>0.34</v>
      </c>
      <c r="K66" s="20">
        <v>4.0300000000000004E-6</v>
      </c>
    </row>
    <row r="67" spans="1:11" x14ac:dyDescent="0.25">
      <c r="A67" s="19" t="s">
        <v>49</v>
      </c>
      <c r="B67" s="19">
        <v>117766450</v>
      </c>
      <c r="C67" s="19">
        <v>117766529</v>
      </c>
      <c r="D67" s="19">
        <v>0.46800000000000003</v>
      </c>
      <c r="E67" s="19">
        <v>112</v>
      </c>
      <c r="F67" s="19">
        <v>3</v>
      </c>
      <c r="G67" s="19">
        <v>0.76900000000000002</v>
      </c>
      <c r="H67" s="19">
        <v>109</v>
      </c>
      <c r="I67" s="19">
        <v>3</v>
      </c>
      <c r="J67" s="19">
        <v>0.30099999999999999</v>
      </c>
      <c r="K67" s="20">
        <v>4.0999999999999997E-6</v>
      </c>
    </row>
    <row r="68" spans="1:11" x14ac:dyDescent="0.25">
      <c r="A68" s="19" t="s">
        <v>43</v>
      </c>
      <c r="B68" s="19">
        <v>64112479</v>
      </c>
      <c r="C68" s="19">
        <v>64112505</v>
      </c>
      <c r="D68" s="19">
        <v>0.39600000000000002</v>
      </c>
      <c r="E68" s="19">
        <v>43</v>
      </c>
      <c r="F68" s="19">
        <v>4</v>
      </c>
      <c r="G68" s="19">
        <v>0.95799999999999996</v>
      </c>
      <c r="H68" s="19">
        <v>23</v>
      </c>
      <c r="I68" s="19">
        <v>4</v>
      </c>
      <c r="J68" s="19">
        <v>0.56299999999999994</v>
      </c>
      <c r="K68" s="20">
        <v>4.6099999999999999E-6</v>
      </c>
    </row>
    <row r="69" spans="1:11" x14ac:dyDescent="0.25">
      <c r="A69" s="19" t="s">
        <v>41</v>
      </c>
      <c r="B69" s="19">
        <v>126283407</v>
      </c>
      <c r="C69" s="19">
        <v>126283486</v>
      </c>
      <c r="D69" s="19">
        <v>0.13700000000000001</v>
      </c>
      <c r="E69" s="19">
        <v>51</v>
      </c>
      <c r="F69" s="19">
        <v>3</v>
      </c>
      <c r="G69" s="19">
        <v>0.54400000000000004</v>
      </c>
      <c r="H69" s="19">
        <v>54</v>
      </c>
      <c r="I69" s="19">
        <v>3</v>
      </c>
      <c r="J69" s="19">
        <v>0.40699999999999997</v>
      </c>
      <c r="K69" s="20">
        <v>4.8600000000000001E-6</v>
      </c>
    </row>
    <row r="70" spans="1:11" x14ac:dyDescent="0.25">
      <c r="A70" s="19" t="s">
        <v>48</v>
      </c>
      <c r="B70" s="19">
        <v>55282504</v>
      </c>
      <c r="C70" s="19">
        <v>55282538</v>
      </c>
      <c r="D70" s="19">
        <v>0.23100000000000001</v>
      </c>
      <c r="E70" s="19">
        <v>120</v>
      </c>
      <c r="F70" s="19">
        <v>4</v>
      </c>
      <c r="G70" s="19">
        <v>0.55700000000000005</v>
      </c>
      <c r="H70" s="19">
        <v>81</v>
      </c>
      <c r="I70" s="19">
        <v>4</v>
      </c>
      <c r="J70" s="19">
        <v>0.32600000000000001</v>
      </c>
      <c r="K70" s="20">
        <v>5.6099999999999997E-6</v>
      </c>
    </row>
    <row r="71" spans="1:11" x14ac:dyDescent="0.25">
      <c r="A71" s="19" t="s">
        <v>32</v>
      </c>
      <c r="B71" s="19">
        <v>75765826</v>
      </c>
      <c r="C71" s="19">
        <v>75766008</v>
      </c>
      <c r="D71" s="19">
        <v>0.161</v>
      </c>
      <c r="E71" s="19">
        <v>112</v>
      </c>
      <c r="F71" s="19">
        <v>5</v>
      </c>
      <c r="G71" s="19">
        <v>0.44</v>
      </c>
      <c r="H71" s="19">
        <v>100</v>
      </c>
      <c r="I71" s="19">
        <v>5</v>
      </c>
      <c r="J71" s="19">
        <v>0.27900000000000003</v>
      </c>
      <c r="K71" s="20">
        <v>5.9900000000000002E-6</v>
      </c>
    </row>
    <row r="72" spans="1:11" x14ac:dyDescent="0.25">
      <c r="A72" s="19" t="s">
        <v>37</v>
      </c>
      <c r="B72" s="19">
        <v>112964543</v>
      </c>
      <c r="C72" s="19">
        <v>112964594</v>
      </c>
      <c r="D72" s="19">
        <v>0.107</v>
      </c>
      <c r="E72" s="19">
        <v>112</v>
      </c>
      <c r="F72" s="19">
        <v>4</v>
      </c>
      <c r="G72" s="19">
        <v>0.39200000000000002</v>
      </c>
      <c r="H72" s="19">
        <v>79</v>
      </c>
      <c r="I72" s="19">
        <v>4</v>
      </c>
      <c r="J72" s="19">
        <v>0.28499999999999998</v>
      </c>
      <c r="K72" s="20">
        <v>6.3600000000000001E-6</v>
      </c>
    </row>
    <row r="73" spans="1:11" x14ac:dyDescent="0.25">
      <c r="A73" s="19" t="s">
        <v>32</v>
      </c>
      <c r="B73" s="19">
        <v>57227040</v>
      </c>
      <c r="C73" s="19">
        <v>57227076</v>
      </c>
      <c r="D73" s="19">
        <v>0.19</v>
      </c>
      <c r="E73" s="19">
        <v>44</v>
      </c>
      <c r="F73" s="19">
        <v>4</v>
      </c>
      <c r="G73" s="19">
        <v>0.63700000000000001</v>
      </c>
      <c r="H73" s="19">
        <v>58</v>
      </c>
      <c r="I73" s="19">
        <v>4</v>
      </c>
      <c r="J73" s="19">
        <v>0.44800000000000001</v>
      </c>
      <c r="K73" s="20">
        <v>6.4099999999999996E-6</v>
      </c>
    </row>
    <row r="74" spans="1:11" x14ac:dyDescent="0.25">
      <c r="A74" s="19" t="s">
        <v>40</v>
      </c>
      <c r="B74" s="19">
        <v>125241565</v>
      </c>
      <c r="C74" s="19">
        <v>125241695</v>
      </c>
      <c r="D74" s="19">
        <v>0.36899999999999999</v>
      </c>
      <c r="E74" s="19">
        <v>165</v>
      </c>
      <c r="F74" s="19">
        <v>9</v>
      </c>
      <c r="G74" s="19">
        <v>0.64300000000000002</v>
      </c>
      <c r="H74" s="19">
        <v>96</v>
      </c>
      <c r="I74" s="19">
        <v>9</v>
      </c>
      <c r="J74" s="19">
        <v>0.27400000000000002</v>
      </c>
      <c r="K74" s="20">
        <v>6.4200000000000004E-6</v>
      </c>
    </row>
    <row r="75" spans="1:11" x14ac:dyDescent="0.25">
      <c r="A75" s="19" t="s">
        <v>50</v>
      </c>
      <c r="B75" s="19">
        <v>114585505</v>
      </c>
      <c r="C75" s="19">
        <v>114585621</v>
      </c>
      <c r="D75" s="19">
        <v>0.56299999999999994</v>
      </c>
      <c r="E75" s="19">
        <v>162</v>
      </c>
      <c r="F75" s="19">
        <v>11</v>
      </c>
      <c r="G75" s="19">
        <v>0.82499999999999996</v>
      </c>
      <c r="H75" s="19">
        <v>98</v>
      </c>
      <c r="I75" s="19">
        <v>11</v>
      </c>
      <c r="J75" s="19">
        <v>0.26300000000000001</v>
      </c>
      <c r="K75" s="20">
        <v>7.08E-6</v>
      </c>
    </row>
    <row r="76" spans="1:11" x14ac:dyDescent="0.25">
      <c r="A76" s="19" t="s">
        <v>43</v>
      </c>
      <c r="B76" s="19">
        <v>61704960</v>
      </c>
      <c r="C76" s="19">
        <v>61705056</v>
      </c>
      <c r="D76" s="19">
        <v>0.67600000000000005</v>
      </c>
      <c r="E76" s="19">
        <v>62</v>
      </c>
      <c r="F76" s="19">
        <v>3</v>
      </c>
      <c r="G76" s="19">
        <v>0.98199999999999998</v>
      </c>
      <c r="H76" s="19">
        <v>55</v>
      </c>
      <c r="I76" s="19">
        <v>3</v>
      </c>
      <c r="J76" s="19">
        <v>0.307</v>
      </c>
      <c r="K76" s="20">
        <v>7.1099999999999997E-6</v>
      </c>
    </row>
    <row r="77" spans="1:11" x14ac:dyDescent="0.25">
      <c r="A77" s="19" t="s">
        <v>48</v>
      </c>
      <c r="B77" s="19">
        <v>46638563</v>
      </c>
      <c r="C77" s="19">
        <v>46639044</v>
      </c>
      <c r="D77" s="19">
        <v>0.48799999999999999</v>
      </c>
      <c r="E77" s="19">
        <v>298</v>
      </c>
      <c r="F77" s="19">
        <v>15</v>
      </c>
      <c r="G77" s="19">
        <v>0.70799999999999996</v>
      </c>
      <c r="H77" s="19">
        <v>225</v>
      </c>
      <c r="I77" s="19">
        <v>15</v>
      </c>
      <c r="J77" s="19">
        <v>0.22</v>
      </c>
      <c r="K77" s="20">
        <v>7.1799999999999999E-6</v>
      </c>
    </row>
    <row r="78" spans="1:11" x14ac:dyDescent="0.25">
      <c r="A78" s="19" t="s">
        <v>41</v>
      </c>
      <c r="B78" s="19">
        <v>38853473</v>
      </c>
      <c r="C78" s="19">
        <v>38853501</v>
      </c>
      <c r="D78" s="19">
        <v>0</v>
      </c>
      <c r="E78" s="19">
        <v>69</v>
      </c>
      <c r="F78" s="19">
        <v>3</v>
      </c>
      <c r="G78" s="19">
        <v>0.23599999999999999</v>
      </c>
      <c r="H78" s="19">
        <v>59</v>
      </c>
      <c r="I78" s="19">
        <v>3</v>
      </c>
      <c r="J78" s="19">
        <v>0.23599999999999999</v>
      </c>
      <c r="K78" s="20">
        <v>7.6499999999999996E-6</v>
      </c>
    </row>
    <row r="79" spans="1:11" x14ac:dyDescent="0.25">
      <c r="A79" s="19" t="s">
        <v>35</v>
      </c>
      <c r="B79" s="19">
        <v>86545103</v>
      </c>
      <c r="C79" s="19">
        <v>86545276</v>
      </c>
      <c r="D79" s="19">
        <v>0.378</v>
      </c>
      <c r="E79" s="19">
        <v>151</v>
      </c>
      <c r="F79" s="19">
        <v>12</v>
      </c>
      <c r="G79" s="19">
        <v>0.64100000000000001</v>
      </c>
      <c r="H79" s="19">
        <v>114</v>
      </c>
      <c r="I79" s="19">
        <v>12</v>
      </c>
      <c r="J79" s="19">
        <v>0.26200000000000001</v>
      </c>
      <c r="K79" s="20">
        <v>7.7700000000000001E-6</v>
      </c>
    </row>
    <row r="80" spans="1:11" x14ac:dyDescent="0.25">
      <c r="A80" s="19" t="s">
        <v>47</v>
      </c>
      <c r="B80" s="19">
        <v>52985225</v>
      </c>
      <c r="C80" s="19">
        <v>52985309</v>
      </c>
      <c r="D80" s="19">
        <v>0.66600000000000004</v>
      </c>
      <c r="E80" s="19">
        <v>106</v>
      </c>
      <c r="F80" s="19">
        <v>5</v>
      </c>
      <c r="G80" s="19">
        <v>0.90400000000000003</v>
      </c>
      <c r="H80" s="19">
        <v>123</v>
      </c>
      <c r="I80" s="19">
        <v>5</v>
      </c>
      <c r="J80" s="19">
        <v>0.23799999999999999</v>
      </c>
      <c r="K80" s="20">
        <v>7.9699999999999999E-6</v>
      </c>
    </row>
    <row r="81" spans="1:11" x14ac:dyDescent="0.25">
      <c r="A81" s="19" t="s">
        <v>39</v>
      </c>
      <c r="B81" s="19">
        <v>104979603</v>
      </c>
      <c r="C81" s="19">
        <v>104979714</v>
      </c>
      <c r="D81" s="19">
        <v>0.60499999999999998</v>
      </c>
      <c r="E81" s="19">
        <v>90</v>
      </c>
      <c r="F81" s="19">
        <v>4</v>
      </c>
      <c r="G81" s="19">
        <v>0.89600000000000002</v>
      </c>
      <c r="H81" s="19">
        <v>92</v>
      </c>
      <c r="I81" s="19">
        <v>4</v>
      </c>
      <c r="J81" s="19">
        <v>0.29099999999999998</v>
      </c>
      <c r="K81" s="20">
        <v>8.85E-6</v>
      </c>
    </row>
    <row r="82" spans="1:11" x14ac:dyDescent="0.25">
      <c r="A82" s="19" t="s">
        <v>38</v>
      </c>
      <c r="B82" s="19">
        <v>127242034</v>
      </c>
      <c r="C82" s="19">
        <v>127242124</v>
      </c>
      <c r="D82" s="19">
        <v>0.157</v>
      </c>
      <c r="E82" s="19">
        <v>145</v>
      </c>
      <c r="F82" s="19">
        <v>5</v>
      </c>
      <c r="G82" s="19">
        <v>0.40300000000000002</v>
      </c>
      <c r="H82" s="19">
        <v>110</v>
      </c>
      <c r="I82" s="19">
        <v>5</v>
      </c>
      <c r="J82" s="19">
        <v>0.246</v>
      </c>
      <c r="K82" s="20">
        <v>9.6399999999999992E-6</v>
      </c>
    </row>
    <row r="83" spans="1:11" x14ac:dyDescent="0.25">
      <c r="A83" s="19" t="s">
        <v>37</v>
      </c>
      <c r="B83" s="19">
        <v>55971785</v>
      </c>
      <c r="C83" s="19">
        <v>55971874</v>
      </c>
      <c r="D83" s="19">
        <v>0.56799999999999995</v>
      </c>
      <c r="E83" s="19">
        <v>31</v>
      </c>
      <c r="F83" s="19">
        <v>3</v>
      </c>
      <c r="G83" s="19">
        <v>0.94899999999999995</v>
      </c>
      <c r="H83" s="19">
        <v>59</v>
      </c>
      <c r="I83" s="19">
        <v>3</v>
      </c>
      <c r="J83" s="19">
        <v>0.38100000000000001</v>
      </c>
      <c r="K83" s="20">
        <v>9.7999999999999993E-6</v>
      </c>
    </row>
    <row r="84" spans="1:11" x14ac:dyDescent="0.25">
      <c r="A84" s="19" t="s">
        <v>45</v>
      </c>
      <c r="B84" s="19">
        <v>63312812</v>
      </c>
      <c r="C84" s="19">
        <v>63313067</v>
      </c>
      <c r="D84" s="19">
        <v>0.38700000000000001</v>
      </c>
      <c r="E84" s="19">
        <v>190</v>
      </c>
      <c r="F84" s="19">
        <v>10</v>
      </c>
      <c r="G84" s="19">
        <v>0.65100000000000002</v>
      </c>
      <c r="H84" s="19">
        <v>135</v>
      </c>
      <c r="I84" s="19">
        <v>10</v>
      </c>
      <c r="J84" s="19">
        <v>0.26400000000000001</v>
      </c>
      <c r="K84" s="20">
        <v>1.0200000000000001E-5</v>
      </c>
    </row>
    <row r="85" spans="1:11" x14ac:dyDescent="0.25">
      <c r="A85" s="19" t="s">
        <v>40</v>
      </c>
      <c r="B85" s="19">
        <v>137249495</v>
      </c>
      <c r="C85" s="19">
        <v>137249897</v>
      </c>
      <c r="D85" s="19">
        <v>0.59499999999999997</v>
      </c>
      <c r="E85" s="19">
        <v>180</v>
      </c>
      <c r="F85" s="19">
        <v>10</v>
      </c>
      <c r="G85" s="19">
        <v>0.81599999999999995</v>
      </c>
      <c r="H85" s="19">
        <v>117</v>
      </c>
      <c r="I85" s="19">
        <v>10</v>
      </c>
      <c r="J85" s="19">
        <v>0.221</v>
      </c>
      <c r="K85" s="20">
        <v>1.03E-5</v>
      </c>
    </row>
    <row r="86" spans="1:11" x14ac:dyDescent="0.25">
      <c r="A86" s="19" t="s">
        <v>40</v>
      </c>
      <c r="B86" s="19">
        <v>66808674</v>
      </c>
      <c r="C86" s="19">
        <v>66808695</v>
      </c>
      <c r="D86" s="19">
        <v>0.45700000000000002</v>
      </c>
      <c r="E86" s="19">
        <v>72</v>
      </c>
      <c r="F86" s="19">
        <v>4</v>
      </c>
      <c r="G86" s="19">
        <v>0.83499999999999996</v>
      </c>
      <c r="H86" s="19">
        <v>60</v>
      </c>
      <c r="I86" s="19">
        <v>4</v>
      </c>
      <c r="J86" s="19">
        <v>0.377</v>
      </c>
      <c r="K86" s="20">
        <v>1.06E-5</v>
      </c>
    </row>
    <row r="87" spans="1:11" x14ac:dyDescent="0.25">
      <c r="A87" s="19" t="s">
        <v>41</v>
      </c>
      <c r="B87" s="19">
        <v>68484084</v>
      </c>
      <c r="C87" s="19">
        <v>68484352</v>
      </c>
      <c r="D87" s="19">
        <v>0.373</v>
      </c>
      <c r="E87" s="19">
        <v>150</v>
      </c>
      <c r="F87" s="19">
        <v>8</v>
      </c>
      <c r="G87" s="19">
        <v>0.66500000000000004</v>
      </c>
      <c r="H87" s="19">
        <v>152</v>
      </c>
      <c r="I87" s="19">
        <v>8</v>
      </c>
      <c r="J87" s="19">
        <v>0.29199999999999998</v>
      </c>
      <c r="K87" s="20">
        <v>1.2500000000000001E-5</v>
      </c>
    </row>
    <row r="88" spans="1:11" x14ac:dyDescent="0.25">
      <c r="A88" s="19" t="s">
        <v>32</v>
      </c>
      <c r="B88" s="19">
        <v>46150827</v>
      </c>
      <c r="C88" s="19">
        <v>46150865</v>
      </c>
      <c r="D88" s="19">
        <v>0.55200000000000005</v>
      </c>
      <c r="E88" s="19">
        <v>56</v>
      </c>
      <c r="F88" s="19">
        <v>3</v>
      </c>
      <c r="G88" s="19">
        <v>0.93500000000000005</v>
      </c>
      <c r="H88" s="19">
        <v>47</v>
      </c>
      <c r="I88" s="19">
        <v>3</v>
      </c>
      <c r="J88" s="19">
        <v>0.38300000000000001</v>
      </c>
      <c r="K88" s="20">
        <v>1.27E-5</v>
      </c>
    </row>
    <row r="89" spans="1:11" x14ac:dyDescent="0.25">
      <c r="A89" s="19" t="s">
        <v>32</v>
      </c>
      <c r="B89" s="19">
        <v>5134405</v>
      </c>
      <c r="C89" s="19">
        <v>5134509</v>
      </c>
      <c r="D89" s="19">
        <v>0.39400000000000002</v>
      </c>
      <c r="E89" s="19">
        <v>304</v>
      </c>
      <c r="F89" s="19">
        <v>8</v>
      </c>
      <c r="G89" s="19">
        <v>0.59499999999999997</v>
      </c>
      <c r="H89" s="19">
        <v>219</v>
      </c>
      <c r="I89" s="19">
        <v>8</v>
      </c>
      <c r="J89" s="19">
        <v>0.20100000000000001</v>
      </c>
      <c r="K89" s="20">
        <v>1.2999999999999999E-5</v>
      </c>
    </row>
    <row r="90" spans="1:11" x14ac:dyDescent="0.25">
      <c r="A90" s="19" t="s">
        <v>40</v>
      </c>
      <c r="B90" s="19">
        <v>111849115</v>
      </c>
      <c r="C90" s="19">
        <v>111849234</v>
      </c>
      <c r="D90" s="19">
        <v>8.48E-2</v>
      </c>
      <c r="E90" s="19">
        <v>82</v>
      </c>
      <c r="F90" s="19">
        <v>7</v>
      </c>
      <c r="G90" s="19">
        <v>0.435</v>
      </c>
      <c r="H90" s="19">
        <v>50</v>
      </c>
      <c r="I90" s="19">
        <v>7</v>
      </c>
      <c r="J90" s="19">
        <v>0.35</v>
      </c>
      <c r="K90" s="20">
        <v>1.3200000000000001E-5</v>
      </c>
    </row>
    <row r="91" spans="1:11" x14ac:dyDescent="0.25">
      <c r="A91" s="19" t="s">
        <v>39</v>
      </c>
      <c r="B91" s="19">
        <v>177182749</v>
      </c>
      <c r="C91" s="19">
        <v>177183060</v>
      </c>
      <c r="D91" s="19">
        <v>0.38500000000000001</v>
      </c>
      <c r="E91" s="19">
        <v>130</v>
      </c>
      <c r="F91" s="19">
        <v>8</v>
      </c>
      <c r="G91" s="19">
        <v>0.65900000000000003</v>
      </c>
      <c r="H91" s="19">
        <v>78</v>
      </c>
      <c r="I91" s="19">
        <v>8</v>
      </c>
      <c r="J91" s="19">
        <v>0.27400000000000002</v>
      </c>
      <c r="K91" s="20">
        <v>1.47E-5</v>
      </c>
    </row>
    <row r="92" spans="1:11" x14ac:dyDescent="0.25">
      <c r="A92" s="19" t="s">
        <v>32</v>
      </c>
      <c r="B92" s="19">
        <v>87201247</v>
      </c>
      <c r="C92" s="19">
        <v>87201388</v>
      </c>
      <c r="D92" s="19">
        <v>8.3099999999999993E-2</v>
      </c>
      <c r="E92" s="19">
        <v>68</v>
      </c>
      <c r="F92" s="19">
        <v>3</v>
      </c>
      <c r="G92" s="19">
        <v>0.442</v>
      </c>
      <c r="H92" s="19">
        <v>49</v>
      </c>
      <c r="I92" s="19">
        <v>3</v>
      </c>
      <c r="J92" s="19">
        <v>0.35799999999999998</v>
      </c>
      <c r="K92" s="20">
        <v>1.47E-5</v>
      </c>
    </row>
    <row r="93" spans="1:11" x14ac:dyDescent="0.25">
      <c r="A93" s="19" t="s">
        <v>34</v>
      </c>
      <c r="B93" s="19">
        <v>4034278</v>
      </c>
      <c r="C93" s="19">
        <v>4034417</v>
      </c>
      <c r="D93" s="19">
        <v>0.191</v>
      </c>
      <c r="E93" s="19">
        <v>85</v>
      </c>
      <c r="F93" s="19">
        <v>3</v>
      </c>
      <c r="G93" s="19">
        <v>0.442</v>
      </c>
      <c r="H93" s="19">
        <v>106</v>
      </c>
      <c r="I93" s="19">
        <v>3</v>
      </c>
      <c r="J93" s="19">
        <v>0.251</v>
      </c>
      <c r="K93" s="20">
        <v>1.6399999999999999E-5</v>
      </c>
    </row>
    <row r="94" spans="1:11" x14ac:dyDescent="0.25">
      <c r="A94" s="19" t="s">
        <v>39</v>
      </c>
      <c r="B94" s="19">
        <v>109615352</v>
      </c>
      <c r="C94" s="19">
        <v>109615730</v>
      </c>
      <c r="D94" s="19">
        <v>0.53800000000000003</v>
      </c>
      <c r="E94" s="19">
        <v>58</v>
      </c>
      <c r="F94" s="19">
        <v>3</v>
      </c>
      <c r="G94" s="19">
        <v>0.90600000000000003</v>
      </c>
      <c r="H94" s="19">
        <v>56</v>
      </c>
      <c r="I94" s="19">
        <v>3</v>
      </c>
      <c r="J94" s="19">
        <v>0.36799999999999999</v>
      </c>
      <c r="K94" s="20">
        <v>1.6399999999999999E-5</v>
      </c>
    </row>
    <row r="95" spans="1:11" x14ac:dyDescent="0.25">
      <c r="A95" s="19" t="s">
        <v>32</v>
      </c>
      <c r="B95" s="19">
        <v>84172551</v>
      </c>
      <c r="C95" s="19">
        <v>84172891</v>
      </c>
      <c r="D95" s="19">
        <v>0.374</v>
      </c>
      <c r="E95" s="19">
        <v>222</v>
      </c>
      <c r="F95" s="19">
        <v>6</v>
      </c>
      <c r="G95" s="19">
        <v>0.622</v>
      </c>
      <c r="H95" s="19">
        <v>144</v>
      </c>
      <c r="I95" s="19">
        <v>6</v>
      </c>
      <c r="J95" s="19">
        <v>0.247</v>
      </c>
      <c r="K95" s="20">
        <v>1.7E-5</v>
      </c>
    </row>
    <row r="96" spans="1:11" x14ac:dyDescent="0.25">
      <c r="A96" s="19" t="s">
        <v>47</v>
      </c>
      <c r="B96" s="19">
        <v>53217979</v>
      </c>
      <c r="C96" s="19">
        <v>53218009</v>
      </c>
      <c r="D96" s="19">
        <v>0.71899999999999997</v>
      </c>
      <c r="E96" s="19">
        <v>89</v>
      </c>
      <c r="F96" s="19">
        <v>5</v>
      </c>
      <c r="G96" s="19">
        <v>0.93400000000000005</v>
      </c>
      <c r="H96" s="19">
        <v>135</v>
      </c>
      <c r="I96" s="19">
        <v>5</v>
      </c>
      <c r="J96" s="19">
        <v>0.215</v>
      </c>
      <c r="K96" s="20">
        <v>1.8300000000000001E-5</v>
      </c>
    </row>
    <row r="97" spans="1:11" x14ac:dyDescent="0.25">
      <c r="A97" s="19" t="s">
        <v>42</v>
      </c>
      <c r="B97" s="19">
        <v>30840592</v>
      </c>
      <c r="C97" s="19">
        <v>30840630</v>
      </c>
      <c r="D97" s="19">
        <v>0.32100000000000001</v>
      </c>
      <c r="E97" s="19">
        <v>52</v>
      </c>
      <c r="F97" s="19">
        <v>3</v>
      </c>
      <c r="G97" s="19">
        <v>0.73399999999999999</v>
      </c>
      <c r="H97" s="19">
        <v>74</v>
      </c>
      <c r="I97" s="19">
        <v>3</v>
      </c>
      <c r="J97" s="19">
        <v>0.41299999999999998</v>
      </c>
      <c r="K97" s="20">
        <v>2.26E-5</v>
      </c>
    </row>
    <row r="98" spans="1:11" x14ac:dyDescent="0.25">
      <c r="A98" s="19" t="s">
        <v>32</v>
      </c>
      <c r="B98" s="19">
        <v>11857593</v>
      </c>
      <c r="C98" s="19">
        <v>11857650</v>
      </c>
      <c r="D98" s="19">
        <v>0.434</v>
      </c>
      <c r="E98" s="19">
        <v>121</v>
      </c>
      <c r="F98" s="19">
        <v>4</v>
      </c>
      <c r="G98" s="19">
        <v>0.71199999999999997</v>
      </c>
      <c r="H98" s="19">
        <v>112</v>
      </c>
      <c r="I98" s="19">
        <v>4</v>
      </c>
      <c r="J98" s="19">
        <v>0.27900000000000003</v>
      </c>
      <c r="K98" s="20">
        <v>2.3799999999999999E-5</v>
      </c>
    </row>
    <row r="99" spans="1:11" x14ac:dyDescent="0.25">
      <c r="A99" s="19" t="s">
        <v>45</v>
      </c>
      <c r="B99" s="19">
        <v>60919812</v>
      </c>
      <c r="C99" s="19">
        <v>60919860</v>
      </c>
      <c r="D99" s="19">
        <v>0.36</v>
      </c>
      <c r="E99" s="19">
        <v>102</v>
      </c>
      <c r="F99" s="19">
        <v>4</v>
      </c>
      <c r="G99" s="19">
        <v>0.74</v>
      </c>
      <c r="H99" s="19">
        <v>49</v>
      </c>
      <c r="I99" s="19">
        <v>4</v>
      </c>
      <c r="J99" s="19">
        <v>0.38</v>
      </c>
      <c r="K99" s="20">
        <v>2.3900000000000002E-5</v>
      </c>
    </row>
    <row r="100" spans="1:11" x14ac:dyDescent="0.25">
      <c r="A100" s="19" t="s">
        <v>37</v>
      </c>
      <c r="B100" s="19">
        <v>86045470</v>
      </c>
      <c r="C100" s="19">
        <v>86045567</v>
      </c>
      <c r="D100" s="19">
        <v>0.46200000000000002</v>
      </c>
      <c r="E100" s="19">
        <v>178</v>
      </c>
      <c r="F100" s="19">
        <v>6</v>
      </c>
      <c r="G100" s="19">
        <v>0.71299999999999997</v>
      </c>
      <c r="H100" s="19">
        <v>118</v>
      </c>
      <c r="I100" s="19">
        <v>6</v>
      </c>
      <c r="J100" s="19">
        <v>0.251</v>
      </c>
      <c r="K100" s="20">
        <v>2.5599999999999999E-5</v>
      </c>
    </row>
    <row r="101" spans="1:11" x14ac:dyDescent="0.25">
      <c r="A101" s="19" t="s">
        <v>37</v>
      </c>
      <c r="B101" s="19">
        <v>54770302</v>
      </c>
      <c r="C101" s="19">
        <v>54770580</v>
      </c>
      <c r="D101" s="19">
        <v>0.46700000000000003</v>
      </c>
      <c r="E101" s="19">
        <v>183</v>
      </c>
      <c r="F101" s="19">
        <v>5</v>
      </c>
      <c r="G101" s="19">
        <v>0.69199999999999995</v>
      </c>
      <c r="H101" s="19">
        <v>125</v>
      </c>
      <c r="I101" s="19">
        <v>5</v>
      </c>
      <c r="J101" s="19">
        <v>0.22600000000000001</v>
      </c>
      <c r="K101" s="20">
        <v>2.5700000000000001E-5</v>
      </c>
    </row>
    <row r="102" spans="1:11" x14ac:dyDescent="0.25">
      <c r="A102" s="19" t="s">
        <v>38</v>
      </c>
      <c r="B102" s="19">
        <v>143461870</v>
      </c>
      <c r="C102" s="19">
        <v>143461898</v>
      </c>
      <c r="D102" s="19">
        <v>8.2299999999999998E-2</v>
      </c>
      <c r="E102" s="19">
        <v>60</v>
      </c>
      <c r="F102" s="19">
        <v>3</v>
      </c>
      <c r="G102" s="19">
        <v>0.40899999999999997</v>
      </c>
      <c r="H102" s="19">
        <v>66</v>
      </c>
      <c r="I102" s="19">
        <v>3</v>
      </c>
      <c r="J102" s="19">
        <v>0.32700000000000001</v>
      </c>
      <c r="K102" s="20">
        <v>2.7100000000000001E-5</v>
      </c>
    </row>
    <row r="103" spans="1:11" x14ac:dyDescent="0.25">
      <c r="A103" s="19" t="s">
        <v>50</v>
      </c>
      <c r="B103" s="19">
        <v>41653268</v>
      </c>
      <c r="C103" s="19">
        <v>41653538</v>
      </c>
      <c r="D103" s="19">
        <v>0.69199999999999995</v>
      </c>
      <c r="E103" s="19">
        <v>107</v>
      </c>
      <c r="F103" s="19">
        <v>6</v>
      </c>
      <c r="G103" s="19">
        <v>0.92500000000000004</v>
      </c>
      <c r="H103" s="19">
        <v>101</v>
      </c>
      <c r="I103" s="19">
        <v>6</v>
      </c>
      <c r="J103" s="19">
        <v>0.23300000000000001</v>
      </c>
      <c r="K103" s="20">
        <v>2.7500000000000001E-5</v>
      </c>
    </row>
    <row r="104" spans="1:11" x14ac:dyDescent="0.25">
      <c r="A104" s="19" t="s">
        <v>40</v>
      </c>
      <c r="B104" s="19">
        <v>101637331</v>
      </c>
      <c r="C104" s="19">
        <v>101637463</v>
      </c>
      <c r="D104" s="19">
        <v>0.17899999999999999</v>
      </c>
      <c r="E104" s="19">
        <v>122</v>
      </c>
      <c r="F104" s="19">
        <v>4</v>
      </c>
      <c r="G104" s="19">
        <v>0.44</v>
      </c>
      <c r="H104" s="19">
        <v>108</v>
      </c>
      <c r="I104" s="19">
        <v>4</v>
      </c>
      <c r="J104" s="19">
        <v>0.26100000000000001</v>
      </c>
      <c r="K104" s="20">
        <v>2.7900000000000001E-5</v>
      </c>
    </row>
    <row r="105" spans="1:11" x14ac:dyDescent="0.25">
      <c r="A105" s="19" t="s">
        <v>40</v>
      </c>
      <c r="B105" s="19">
        <v>56291325</v>
      </c>
      <c r="C105" s="19">
        <v>56291487</v>
      </c>
      <c r="D105" s="19">
        <v>0.72299999999999998</v>
      </c>
      <c r="E105" s="19">
        <v>90</v>
      </c>
      <c r="F105" s="19">
        <v>5</v>
      </c>
      <c r="G105" s="19">
        <v>0.95299999999999996</v>
      </c>
      <c r="H105" s="19">
        <v>86</v>
      </c>
      <c r="I105" s="19">
        <v>5</v>
      </c>
      <c r="J105" s="19">
        <v>0.23</v>
      </c>
      <c r="K105" s="20">
        <v>2.83E-5</v>
      </c>
    </row>
    <row r="106" spans="1:11" x14ac:dyDescent="0.25">
      <c r="A106" s="19" t="s">
        <v>42</v>
      </c>
      <c r="B106" s="19">
        <v>37889662</v>
      </c>
      <c r="C106" s="19">
        <v>37889850</v>
      </c>
      <c r="D106" s="19">
        <v>3.3700000000000001E-2</v>
      </c>
      <c r="E106" s="19">
        <v>59</v>
      </c>
      <c r="F106" s="19">
        <v>3</v>
      </c>
      <c r="G106" s="19">
        <v>0.34300000000000003</v>
      </c>
      <c r="H106" s="19">
        <v>43</v>
      </c>
      <c r="I106" s="19">
        <v>3</v>
      </c>
      <c r="J106" s="19">
        <v>0.31</v>
      </c>
      <c r="K106" s="20">
        <v>2.87E-5</v>
      </c>
    </row>
    <row r="107" spans="1:11" x14ac:dyDescent="0.25">
      <c r="A107" s="19" t="s">
        <v>45</v>
      </c>
      <c r="B107" s="19">
        <v>177550129</v>
      </c>
      <c r="C107" s="19">
        <v>177550199</v>
      </c>
      <c r="D107" s="19">
        <v>0.65100000000000002</v>
      </c>
      <c r="E107" s="19">
        <v>113</v>
      </c>
      <c r="F107" s="19">
        <v>4</v>
      </c>
      <c r="G107" s="19">
        <v>0.91</v>
      </c>
      <c r="H107" s="19">
        <v>79</v>
      </c>
      <c r="I107" s="19">
        <v>4</v>
      </c>
      <c r="J107" s="19">
        <v>0.25900000000000001</v>
      </c>
      <c r="K107" s="20">
        <v>2.9200000000000002E-5</v>
      </c>
    </row>
    <row r="108" spans="1:11" x14ac:dyDescent="0.25">
      <c r="A108" s="19" t="s">
        <v>38</v>
      </c>
      <c r="B108" s="19">
        <v>46930562</v>
      </c>
      <c r="C108" s="19">
        <v>46930912</v>
      </c>
      <c r="D108" s="19">
        <v>0.57199999999999995</v>
      </c>
      <c r="E108" s="19">
        <v>173</v>
      </c>
      <c r="F108" s="19">
        <v>6</v>
      </c>
      <c r="G108" s="19">
        <v>0.78800000000000003</v>
      </c>
      <c r="H108" s="19">
        <v>109</v>
      </c>
      <c r="I108" s="19">
        <v>6</v>
      </c>
      <c r="J108" s="19">
        <v>0.216</v>
      </c>
      <c r="K108" s="20">
        <v>3.2199999999999997E-5</v>
      </c>
    </row>
    <row r="109" spans="1:11" x14ac:dyDescent="0.25">
      <c r="A109" s="19" t="s">
        <v>47</v>
      </c>
      <c r="B109" s="19">
        <v>62410106</v>
      </c>
      <c r="C109" s="19">
        <v>62410167</v>
      </c>
      <c r="D109" s="19">
        <v>0.58099999999999996</v>
      </c>
      <c r="E109" s="19">
        <v>96</v>
      </c>
      <c r="F109" s="19">
        <v>3</v>
      </c>
      <c r="G109" s="19">
        <v>0.85799999999999998</v>
      </c>
      <c r="H109" s="19">
        <v>86</v>
      </c>
      <c r="I109" s="19">
        <v>3</v>
      </c>
      <c r="J109" s="19">
        <v>0.27700000000000002</v>
      </c>
      <c r="K109" s="20">
        <v>3.4900000000000001E-5</v>
      </c>
    </row>
    <row r="110" spans="1:11" x14ac:dyDescent="0.25">
      <c r="A110" s="19" t="s">
        <v>48</v>
      </c>
      <c r="B110" s="19">
        <v>4618373</v>
      </c>
      <c r="C110" s="19">
        <v>4618415</v>
      </c>
      <c r="D110" s="19">
        <v>0.314</v>
      </c>
      <c r="E110" s="19">
        <v>57</v>
      </c>
      <c r="F110" s="19">
        <v>6</v>
      </c>
      <c r="G110" s="19">
        <v>0.68200000000000005</v>
      </c>
      <c r="H110" s="19">
        <v>70</v>
      </c>
      <c r="I110" s="19">
        <v>6</v>
      </c>
      <c r="J110" s="19">
        <v>0.36799999999999999</v>
      </c>
      <c r="K110" s="20">
        <v>3.6399999999999997E-5</v>
      </c>
    </row>
    <row r="111" spans="1:11" x14ac:dyDescent="0.25">
      <c r="A111" s="19" t="s">
        <v>39</v>
      </c>
      <c r="B111" s="19">
        <v>33525134</v>
      </c>
      <c r="C111" s="19">
        <v>33525199</v>
      </c>
      <c r="D111" s="19">
        <v>9.4100000000000003E-2</v>
      </c>
      <c r="E111" s="19">
        <v>51</v>
      </c>
      <c r="F111" s="19">
        <v>3</v>
      </c>
      <c r="G111" s="19">
        <v>0.49299999999999999</v>
      </c>
      <c r="H111" s="19">
        <v>35</v>
      </c>
      <c r="I111" s="19">
        <v>3</v>
      </c>
      <c r="J111" s="19">
        <v>0.39900000000000002</v>
      </c>
      <c r="K111" s="20">
        <v>3.68E-5</v>
      </c>
    </row>
    <row r="112" spans="1:11" x14ac:dyDescent="0.25">
      <c r="A112" s="19" t="s">
        <v>44</v>
      </c>
      <c r="B112" s="19">
        <v>56730784</v>
      </c>
      <c r="C112" s="19">
        <v>56730861</v>
      </c>
      <c r="D112" s="19">
        <v>0.34699999999999998</v>
      </c>
      <c r="E112" s="19">
        <v>59</v>
      </c>
      <c r="F112" s="19">
        <v>4</v>
      </c>
      <c r="G112" s="19">
        <v>0.78100000000000003</v>
      </c>
      <c r="H112" s="19">
        <v>47</v>
      </c>
      <c r="I112" s="19">
        <v>4</v>
      </c>
      <c r="J112" s="19">
        <v>0.434</v>
      </c>
      <c r="K112" s="20">
        <v>3.7700000000000002E-5</v>
      </c>
    </row>
    <row r="113" spans="1:11" x14ac:dyDescent="0.25">
      <c r="A113" s="19" t="s">
        <v>51</v>
      </c>
      <c r="B113" s="19">
        <v>166435703</v>
      </c>
      <c r="C113" s="19">
        <v>166435744</v>
      </c>
      <c r="D113" s="19">
        <v>0.26300000000000001</v>
      </c>
      <c r="E113" s="19">
        <v>225</v>
      </c>
      <c r="F113" s="19">
        <v>5</v>
      </c>
      <c r="G113" s="19">
        <v>0.46300000000000002</v>
      </c>
      <c r="H113" s="19">
        <v>179</v>
      </c>
      <c r="I113" s="19">
        <v>5</v>
      </c>
      <c r="J113" s="19">
        <v>0.2</v>
      </c>
      <c r="K113" s="20">
        <v>3.9499999999999998E-5</v>
      </c>
    </row>
    <row r="114" spans="1:11" x14ac:dyDescent="0.25">
      <c r="A114" s="19" t="s">
        <v>35</v>
      </c>
      <c r="B114" s="19">
        <v>16686285</v>
      </c>
      <c r="C114" s="19">
        <v>16686316</v>
      </c>
      <c r="D114" s="19">
        <v>0.14799999999999999</v>
      </c>
      <c r="E114" s="19">
        <v>53</v>
      </c>
      <c r="F114" s="19">
        <v>3</v>
      </c>
      <c r="G114" s="19">
        <v>0.501</v>
      </c>
      <c r="H114" s="19">
        <v>72</v>
      </c>
      <c r="I114" s="19">
        <v>3</v>
      </c>
      <c r="J114" s="19">
        <v>0.35299999999999998</v>
      </c>
      <c r="K114" s="20">
        <v>4.2500000000000003E-5</v>
      </c>
    </row>
    <row r="115" spans="1:11" x14ac:dyDescent="0.25">
      <c r="A115" s="19" t="s">
        <v>44</v>
      </c>
      <c r="B115" s="19">
        <v>108730260</v>
      </c>
      <c r="C115" s="19">
        <v>108730299</v>
      </c>
      <c r="D115" s="19">
        <v>0.27</v>
      </c>
      <c r="E115" s="19">
        <v>65</v>
      </c>
      <c r="F115" s="19">
        <v>4</v>
      </c>
      <c r="G115" s="19">
        <v>0.63900000000000001</v>
      </c>
      <c r="H115" s="19">
        <v>64</v>
      </c>
      <c r="I115" s="19">
        <v>4</v>
      </c>
      <c r="J115" s="19">
        <v>0.36899999999999999</v>
      </c>
      <c r="K115" s="20">
        <v>4.3300000000000002E-5</v>
      </c>
    </row>
    <row r="116" spans="1:11" x14ac:dyDescent="0.25">
      <c r="A116" s="19" t="s">
        <v>46</v>
      </c>
      <c r="B116" s="19">
        <v>95622597</v>
      </c>
      <c r="C116" s="19">
        <v>95622704</v>
      </c>
      <c r="D116" s="19">
        <v>0.59</v>
      </c>
      <c r="E116" s="19">
        <v>93</v>
      </c>
      <c r="F116" s="19">
        <v>3</v>
      </c>
      <c r="G116" s="19">
        <v>0.87</v>
      </c>
      <c r="H116" s="19">
        <v>83</v>
      </c>
      <c r="I116" s="19">
        <v>3</v>
      </c>
      <c r="J116" s="19">
        <v>0.28000000000000003</v>
      </c>
      <c r="K116" s="20">
        <v>4.5000000000000003E-5</v>
      </c>
    </row>
    <row r="117" spans="1:11" x14ac:dyDescent="0.25">
      <c r="A117" s="19" t="s">
        <v>39</v>
      </c>
      <c r="B117" s="19">
        <v>77898545</v>
      </c>
      <c r="C117" s="19">
        <v>77898607</v>
      </c>
      <c r="D117" s="19">
        <v>0.45800000000000002</v>
      </c>
      <c r="E117" s="19">
        <v>76</v>
      </c>
      <c r="F117" s="19">
        <v>4</v>
      </c>
      <c r="G117" s="19">
        <v>0.78100000000000003</v>
      </c>
      <c r="H117" s="19">
        <v>76</v>
      </c>
      <c r="I117" s="19">
        <v>4</v>
      </c>
      <c r="J117" s="19">
        <v>0.32400000000000001</v>
      </c>
      <c r="K117" s="20">
        <v>4.7800000000000003E-5</v>
      </c>
    </row>
    <row r="118" spans="1:11" x14ac:dyDescent="0.25">
      <c r="A118" s="19" t="s">
        <v>40</v>
      </c>
      <c r="B118" s="19">
        <v>136631515</v>
      </c>
      <c r="C118" s="19">
        <v>136631543</v>
      </c>
      <c r="D118" s="19">
        <v>9.7000000000000003E-2</v>
      </c>
      <c r="E118" s="19">
        <v>31</v>
      </c>
      <c r="F118" s="19">
        <v>3</v>
      </c>
      <c r="G118" s="19">
        <v>0.56200000000000006</v>
      </c>
      <c r="H118" s="19">
        <v>41</v>
      </c>
      <c r="I118" s="19">
        <v>3</v>
      </c>
      <c r="J118" s="19">
        <v>0.46500000000000002</v>
      </c>
      <c r="K118" s="20">
        <v>5.0699999999999999E-5</v>
      </c>
    </row>
    <row r="119" spans="1:11" x14ac:dyDescent="0.25">
      <c r="A119" s="19" t="s">
        <v>45</v>
      </c>
      <c r="B119" s="19">
        <v>91214930</v>
      </c>
      <c r="C119" s="19">
        <v>91214975</v>
      </c>
      <c r="D119" s="19">
        <v>0.27300000000000002</v>
      </c>
      <c r="E119" s="19">
        <v>33</v>
      </c>
      <c r="F119" s="19">
        <v>3</v>
      </c>
      <c r="G119" s="19">
        <v>0.77900000000000003</v>
      </c>
      <c r="H119" s="19">
        <v>41</v>
      </c>
      <c r="I119" s="19">
        <v>3</v>
      </c>
      <c r="J119" s="19">
        <v>0.50700000000000001</v>
      </c>
      <c r="K119" s="20">
        <v>5.1E-5</v>
      </c>
    </row>
    <row r="120" spans="1:11" x14ac:dyDescent="0.25">
      <c r="A120" s="19" t="s">
        <v>44</v>
      </c>
      <c r="B120" s="19">
        <v>115130474</v>
      </c>
      <c r="C120" s="19">
        <v>115130648</v>
      </c>
      <c r="D120" s="19">
        <v>0.65700000000000003</v>
      </c>
      <c r="E120" s="19">
        <v>87</v>
      </c>
      <c r="F120" s="19">
        <v>4</v>
      </c>
      <c r="G120" s="19">
        <v>0.93700000000000006</v>
      </c>
      <c r="H120" s="19">
        <v>60</v>
      </c>
      <c r="I120" s="19">
        <v>4</v>
      </c>
      <c r="J120" s="19">
        <v>0.27900000000000003</v>
      </c>
      <c r="K120" s="20">
        <v>5.3499999999999999E-5</v>
      </c>
    </row>
    <row r="121" spans="1:11" x14ac:dyDescent="0.25">
      <c r="A121" s="19" t="s">
        <v>45</v>
      </c>
      <c r="B121" s="19">
        <v>36299019</v>
      </c>
      <c r="C121" s="19">
        <v>36299040</v>
      </c>
      <c r="D121" s="19">
        <v>0.439</v>
      </c>
      <c r="E121" s="19">
        <v>57</v>
      </c>
      <c r="F121" s="19">
        <v>3</v>
      </c>
      <c r="G121" s="19">
        <v>0.82799999999999996</v>
      </c>
      <c r="H121" s="19">
        <v>51</v>
      </c>
      <c r="I121" s="19">
        <v>3</v>
      </c>
      <c r="J121" s="19">
        <v>0.38900000000000001</v>
      </c>
      <c r="K121" s="20">
        <v>5.5800000000000001E-5</v>
      </c>
    </row>
    <row r="122" spans="1:11" x14ac:dyDescent="0.25">
      <c r="A122" s="19" t="s">
        <v>40</v>
      </c>
      <c r="B122" s="19">
        <v>119930333</v>
      </c>
      <c r="C122" s="19">
        <v>119930501</v>
      </c>
      <c r="D122" s="19">
        <v>0.33800000000000002</v>
      </c>
      <c r="E122" s="19">
        <v>104</v>
      </c>
      <c r="F122" s="19">
        <v>5</v>
      </c>
      <c r="G122" s="19">
        <v>0.61699999999999999</v>
      </c>
      <c r="H122" s="19">
        <v>97</v>
      </c>
      <c r="I122" s="19">
        <v>5</v>
      </c>
      <c r="J122" s="19">
        <v>0.28000000000000003</v>
      </c>
      <c r="K122" s="20">
        <v>7.3800000000000005E-5</v>
      </c>
    </row>
    <row r="123" spans="1:11" x14ac:dyDescent="0.25">
      <c r="A123" s="19" t="s">
        <v>46</v>
      </c>
      <c r="B123" s="19">
        <v>58140004</v>
      </c>
      <c r="C123" s="19">
        <v>58140289</v>
      </c>
      <c r="D123" s="19">
        <v>0.36799999999999999</v>
      </c>
      <c r="E123" s="19">
        <v>76</v>
      </c>
      <c r="F123" s="19">
        <v>3</v>
      </c>
      <c r="G123" s="19">
        <v>0.68899999999999995</v>
      </c>
      <c r="H123" s="19">
        <v>76</v>
      </c>
      <c r="I123" s="19">
        <v>3</v>
      </c>
      <c r="J123" s="19">
        <v>0.32100000000000001</v>
      </c>
      <c r="K123" s="20">
        <v>8.6700000000000007E-5</v>
      </c>
    </row>
    <row r="124" spans="1:11" x14ac:dyDescent="0.25">
      <c r="A124" s="19" t="s">
        <v>49</v>
      </c>
      <c r="B124" s="19">
        <v>84477574</v>
      </c>
      <c r="C124" s="19">
        <v>84477582</v>
      </c>
      <c r="D124" s="19">
        <v>0.27900000000000003</v>
      </c>
      <c r="E124" s="19">
        <v>43</v>
      </c>
      <c r="F124" s="19">
        <v>3</v>
      </c>
      <c r="G124" s="19">
        <v>0.73299999999999998</v>
      </c>
      <c r="H124" s="19">
        <v>34</v>
      </c>
      <c r="I124" s="19">
        <v>3</v>
      </c>
      <c r="J124" s="19">
        <v>0.45400000000000001</v>
      </c>
      <c r="K124" s="20">
        <v>8.81E-5</v>
      </c>
    </row>
    <row r="125" spans="1:11" x14ac:dyDescent="0.25">
      <c r="A125" s="19" t="s">
        <v>46</v>
      </c>
      <c r="B125" s="19">
        <v>83909287</v>
      </c>
      <c r="C125" s="19">
        <v>83909394</v>
      </c>
      <c r="D125" s="19">
        <v>0.14799999999999999</v>
      </c>
      <c r="E125" s="19">
        <v>74</v>
      </c>
      <c r="F125" s="19">
        <v>4</v>
      </c>
      <c r="G125" s="19">
        <v>0.47299999999999998</v>
      </c>
      <c r="H125" s="19">
        <v>58</v>
      </c>
      <c r="I125" s="19">
        <v>4</v>
      </c>
      <c r="J125" s="19">
        <v>0.32500000000000001</v>
      </c>
      <c r="K125" s="19">
        <v>1.08E-4</v>
      </c>
    </row>
    <row r="126" spans="1:11" x14ac:dyDescent="0.25">
      <c r="A126" s="19" t="s">
        <v>39</v>
      </c>
      <c r="B126" s="19">
        <v>17953316</v>
      </c>
      <c r="C126" s="19">
        <v>17953322</v>
      </c>
      <c r="D126" s="19">
        <v>3.9300000000000002E-2</v>
      </c>
      <c r="E126" s="19">
        <v>52</v>
      </c>
      <c r="F126" s="19">
        <v>3</v>
      </c>
      <c r="G126" s="19">
        <v>0.372</v>
      </c>
      <c r="H126" s="19">
        <v>38</v>
      </c>
      <c r="I126" s="19">
        <v>3</v>
      </c>
      <c r="J126" s="19">
        <v>0.33300000000000002</v>
      </c>
      <c r="K126" s="19">
        <v>1.12E-4</v>
      </c>
    </row>
    <row r="127" spans="1:11" x14ac:dyDescent="0.25">
      <c r="A127" s="19" t="s">
        <v>47</v>
      </c>
      <c r="B127" s="19">
        <v>69287173</v>
      </c>
      <c r="C127" s="19">
        <v>69287202</v>
      </c>
      <c r="D127" s="19">
        <v>0.57799999999999996</v>
      </c>
      <c r="E127" s="19">
        <v>58</v>
      </c>
      <c r="F127" s="19">
        <v>3</v>
      </c>
      <c r="G127" s="19">
        <v>0.89800000000000002</v>
      </c>
      <c r="H127" s="19">
        <v>56</v>
      </c>
      <c r="I127" s="19">
        <v>3</v>
      </c>
      <c r="J127" s="19">
        <v>0.32</v>
      </c>
      <c r="K127" s="19">
        <v>1.18E-4</v>
      </c>
    </row>
    <row r="128" spans="1:11" x14ac:dyDescent="0.25">
      <c r="A128" s="19" t="s">
        <v>36</v>
      </c>
      <c r="B128" s="19">
        <v>52474353</v>
      </c>
      <c r="C128" s="19">
        <v>52474776</v>
      </c>
      <c r="D128" s="19">
        <v>0.628</v>
      </c>
      <c r="E128" s="19">
        <v>71</v>
      </c>
      <c r="F128" s="19">
        <v>3</v>
      </c>
      <c r="G128" s="19">
        <v>0.89900000000000002</v>
      </c>
      <c r="H128" s="19">
        <v>71</v>
      </c>
      <c r="I128" s="19">
        <v>3</v>
      </c>
      <c r="J128" s="19">
        <v>0.27</v>
      </c>
      <c r="K128" s="19">
        <v>1.35E-4</v>
      </c>
    </row>
    <row r="129" spans="1:11" x14ac:dyDescent="0.25">
      <c r="A129" s="19" t="s">
        <v>32</v>
      </c>
      <c r="B129" s="19">
        <v>45384239</v>
      </c>
      <c r="C129" s="19">
        <v>45384330</v>
      </c>
      <c r="D129" s="19">
        <v>0.629</v>
      </c>
      <c r="E129" s="19">
        <v>78</v>
      </c>
      <c r="F129" s="19">
        <v>4</v>
      </c>
      <c r="G129" s="19">
        <v>0.92100000000000004</v>
      </c>
      <c r="H129" s="19">
        <v>55</v>
      </c>
      <c r="I129" s="19">
        <v>4</v>
      </c>
      <c r="J129" s="19">
        <v>0.29199999999999998</v>
      </c>
      <c r="K129" s="19">
        <v>1.4799999999999999E-4</v>
      </c>
    </row>
    <row r="130" spans="1:11" x14ac:dyDescent="0.25">
      <c r="A130" s="19" t="s">
        <v>39</v>
      </c>
      <c r="B130" s="19">
        <v>173620695</v>
      </c>
      <c r="C130" s="19">
        <v>173620824</v>
      </c>
      <c r="D130" s="19">
        <v>0.11700000000000001</v>
      </c>
      <c r="E130" s="19">
        <v>57</v>
      </c>
      <c r="F130" s="19">
        <v>3</v>
      </c>
      <c r="G130" s="19">
        <v>0.45700000000000002</v>
      </c>
      <c r="H130" s="19">
        <v>69</v>
      </c>
      <c r="I130" s="19">
        <v>3</v>
      </c>
      <c r="J130" s="19">
        <v>0.34</v>
      </c>
      <c r="K130" s="19">
        <v>1.5100000000000001E-4</v>
      </c>
    </row>
    <row r="131" spans="1:11" x14ac:dyDescent="0.25">
      <c r="A131" s="19" t="s">
        <v>37</v>
      </c>
      <c r="B131" s="19">
        <v>113149554</v>
      </c>
      <c r="C131" s="19">
        <v>113149596</v>
      </c>
      <c r="D131" s="19">
        <v>0.25900000000000001</v>
      </c>
      <c r="E131" s="19">
        <v>130</v>
      </c>
      <c r="F131" s="19">
        <v>5</v>
      </c>
      <c r="G131" s="19">
        <v>0.51700000000000002</v>
      </c>
      <c r="H131" s="19">
        <v>70</v>
      </c>
      <c r="I131" s="19">
        <v>5</v>
      </c>
      <c r="J131" s="19">
        <v>0.25800000000000001</v>
      </c>
      <c r="K131" s="19">
        <v>1.6799999999999999E-4</v>
      </c>
    </row>
    <row r="132" spans="1:11" x14ac:dyDescent="0.25">
      <c r="A132" s="19" t="s">
        <v>40</v>
      </c>
      <c r="B132" s="19">
        <v>98409477</v>
      </c>
      <c r="C132" s="19">
        <v>98409624</v>
      </c>
      <c r="D132" s="19">
        <v>0.152</v>
      </c>
      <c r="E132" s="19">
        <v>104</v>
      </c>
      <c r="F132" s="19">
        <v>3</v>
      </c>
      <c r="G132" s="19">
        <v>0.39800000000000002</v>
      </c>
      <c r="H132" s="19">
        <v>93</v>
      </c>
      <c r="I132" s="19">
        <v>3</v>
      </c>
      <c r="J132" s="19">
        <v>0.246</v>
      </c>
      <c r="K132" s="19">
        <v>1.8100000000000001E-4</v>
      </c>
    </row>
    <row r="133" spans="1:11" x14ac:dyDescent="0.25">
      <c r="A133" s="19" t="s">
        <v>37</v>
      </c>
      <c r="B133" s="19">
        <v>98338707</v>
      </c>
      <c r="C133" s="19">
        <v>98338934</v>
      </c>
      <c r="D133" s="19">
        <v>0.29899999999999999</v>
      </c>
      <c r="E133" s="19">
        <v>96</v>
      </c>
      <c r="F133" s="19">
        <v>4</v>
      </c>
      <c r="G133" s="19">
        <v>0.63200000000000001</v>
      </c>
      <c r="H133" s="19">
        <v>75</v>
      </c>
      <c r="I133" s="19">
        <v>4</v>
      </c>
      <c r="J133" s="19">
        <v>0.33200000000000002</v>
      </c>
      <c r="K133" s="19">
        <v>1.93E-4</v>
      </c>
    </row>
    <row r="134" spans="1:11" x14ac:dyDescent="0.25">
      <c r="A134" s="19" t="s">
        <v>44</v>
      </c>
      <c r="B134" s="19">
        <v>27492374</v>
      </c>
      <c r="C134" s="19">
        <v>27492465</v>
      </c>
      <c r="D134" s="19">
        <v>0.64200000000000002</v>
      </c>
      <c r="E134" s="19">
        <v>26</v>
      </c>
      <c r="F134" s="19">
        <v>5</v>
      </c>
      <c r="G134" s="19">
        <v>0.97599999999999998</v>
      </c>
      <c r="H134" s="19">
        <v>74</v>
      </c>
      <c r="I134" s="19">
        <v>5</v>
      </c>
      <c r="J134" s="19">
        <v>0.33500000000000002</v>
      </c>
      <c r="K134" s="19">
        <v>2.5700000000000001E-4</v>
      </c>
    </row>
    <row r="135" spans="1:11" x14ac:dyDescent="0.25">
      <c r="A135" s="19" t="s">
        <v>36</v>
      </c>
      <c r="B135" s="19">
        <v>31234813</v>
      </c>
      <c r="C135" s="19">
        <v>31234919</v>
      </c>
      <c r="D135" s="19">
        <v>0.55200000000000005</v>
      </c>
      <c r="E135" s="19">
        <v>79</v>
      </c>
      <c r="F135" s="19">
        <v>4</v>
      </c>
      <c r="G135" s="19">
        <v>0.81100000000000005</v>
      </c>
      <c r="H135" s="19">
        <v>85</v>
      </c>
      <c r="I135" s="19">
        <v>4</v>
      </c>
      <c r="J135" s="19">
        <v>0.26</v>
      </c>
      <c r="K135" s="19">
        <v>3.6999999999999999E-4</v>
      </c>
    </row>
    <row r="136" spans="1:11" x14ac:dyDescent="0.25">
      <c r="A136" s="19" t="s">
        <v>41</v>
      </c>
      <c r="B136" s="19">
        <v>88687351</v>
      </c>
      <c r="C136" s="19">
        <v>88687482</v>
      </c>
      <c r="D136" s="19">
        <v>0.30599999999999999</v>
      </c>
      <c r="E136" s="19">
        <v>130</v>
      </c>
      <c r="F136" s="19">
        <v>4</v>
      </c>
      <c r="G136" s="19">
        <v>0.56399999999999995</v>
      </c>
      <c r="H136" s="19">
        <v>99</v>
      </c>
      <c r="I136" s="19">
        <v>4</v>
      </c>
      <c r="J136" s="19">
        <v>0.25800000000000001</v>
      </c>
      <c r="K136" s="19">
        <v>3.9599999999999998E-4</v>
      </c>
    </row>
    <row r="137" spans="1:11" x14ac:dyDescent="0.25">
      <c r="A137" s="19" t="s">
        <v>39</v>
      </c>
      <c r="B137" s="19">
        <v>156410197</v>
      </c>
      <c r="C137" s="19">
        <v>156410247</v>
      </c>
      <c r="D137" s="19">
        <v>0.64500000000000002</v>
      </c>
      <c r="E137" s="19">
        <v>95</v>
      </c>
      <c r="F137" s="19">
        <v>5</v>
      </c>
      <c r="G137" s="19">
        <v>0.84899999999999998</v>
      </c>
      <c r="H137" s="19">
        <v>133</v>
      </c>
      <c r="I137" s="19">
        <v>5</v>
      </c>
      <c r="J137" s="19">
        <v>0.20399999999999999</v>
      </c>
      <c r="K137" s="19">
        <v>4.44E-4</v>
      </c>
    </row>
    <row r="138" spans="1:11" x14ac:dyDescent="0.25">
      <c r="A138" s="19" t="s">
        <v>42</v>
      </c>
      <c r="B138" s="19">
        <v>65360227</v>
      </c>
      <c r="C138" s="19">
        <v>65360397</v>
      </c>
      <c r="D138" s="19">
        <v>0.26300000000000001</v>
      </c>
      <c r="E138" s="19">
        <v>77</v>
      </c>
      <c r="F138" s="19">
        <v>7</v>
      </c>
      <c r="G138" s="19">
        <v>0.53600000000000003</v>
      </c>
      <c r="H138" s="19">
        <v>52</v>
      </c>
      <c r="I138" s="19">
        <v>7</v>
      </c>
      <c r="J138" s="19">
        <v>0.27200000000000002</v>
      </c>
      <c r="K138" s="19">
        <v>1.65E-3</v>
      </c>
    </row>
    <row r="139" spans="1:11" x14ac:dyDescent="0.25">
      <c r="A139" s="19" t="s">
        <v>47</v>
      </c>
      <c r="B139" s="19">
        <v>46963264</v>
      </c>
      <c r="C139" s="19">
        <v>46963694</v>
      </c>
      <c r="D139" s="19">
        <v>0.52500000000000002</v>
      </c>
      <c r="E139" s="19">
        <v>98</v>
      </c>
      <c r="F139" s="19">
        <v>4</v>
      </c>
      <c r="G139" s="19">
        <v>0.77900000000000003</v>
      </c>
      <c r="H139" s="19">
        <v>74</v>
      </c>
      <c r="I139" s="19">
        <v>4</v>
      </c>
      <c r="J139" s="19">
        <v>0.254</v>
      </c>
      <c r="K139" s="19">
        <v>1.0800000000000001E-2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ne.Haller</cp:lastModifiedBy>
  <dcterms:created xsi:type="dcterms:W3CDTF">2017-03-21T19:49:51Z</dcterms:created>
  <dcterms:modified xsi:type="dcterms:W3CDTF">2018-01-11T16:27:59Z</dcterms:modified>
</cp:coreProperties>
</file>